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yala/Library/Mobile Documents/com~apple~CloudDocs/Manuscripts/AYALA/In_work/Barron_An_fontenillei/Manuscript/Scientific_Reports/Review/submitted/"/>
    </mc:Choice>
  </mc:AlternateContent>
  <xr:revisionPtr revIDLastSave="0" documentId="13_ncr:1_{AFDC9961-82A7-814F-8662-54B2A67B5D64}" xr6:coauthVersionLast="36" xr6:coauthVersionMax="36" xr10:uidLastSave="{00000000-0000-0000-0000-000000000000}"/>
  <bookViews>
    <workbookView xWindow="2820" yWindow="460" windowWidth="23560" windowHeight="17540" tabRatio="500" activeTab="11" xr2:uid="{00000000-000D-0000-FFFF-FFFF00000000}"/>
  </bookViews>
  <sheets>
    <sheet name="S1" sheetId="1" r:id="rId1"/>
    <sheet name="S2" sheetId="2" r:id="rId2"/>
    <sheet name="S3A" sheetId="3" r:id="rId3"/>
    <sheet name="S3B" sheetId="4" r:id="rId4"/>
    <sheet name="S3C" sheetId="5" r:id="rId5"/>
    <sheet name="S4" sheetId="6" r:id="rId6"/>
    <sheet name="S5" sheetId="7" r:id="rId7"/>
    <sheet name="S6" sheetId="8" r:id="rId8"/>
    <sheet name="S7" sheetId="9" r:id="rId9"/>
    <sheet name="S8" sheetId="10" r:id="rId10"/>
    <sheet name="S9" sheetId="11" r:id="rId11"/>
    <sheet name="S10" sheetId="12" r:id="rId12"/>
  </sheets>
  <definedNames>
    <definedName name="_xlnm._FilterDatabase" localSheetId="0" hidden="1">'S1'!$A$6:$AMK$53</definedName>
    <definedName name="_xlnm.Print_Area" localSheetId="0">'S1'!$A$1:$N$56</definedName>
  </definedNames>
  <calcPr calcId="181029" concurrentCalc="0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36" i="12" l="1"/>
  <c r="I36" i="12"/>
  <c r="I6" i="12"/>
  <c r="J36" i="12"/>
  <c r="H35" i="12"/>
  <c r="I35" i="12"/>
  <c r="J35" i="12"/>
  <c r="H34" i="12"/>
  <c r="I34" i="12"/>
  <c r="J34" i="12"/>
  <c r="H32" i="12"/>
  <c r="I32" i="12"/>
  <c r="J32" i="12"/>
  <c r="H31" i="12"/>
  <c r="I31" i="12"/>
  <c r="J31" i="12"/>
  <c r="H30" i="12"/>
  <c r="I30" i="12"/>
  <c r="J30" i="12"/>
  <c r="H29" i="12"/>
  <c r="I29" i="12"/>
  <c r="J29" i="12"/>
  <c r="H27" i="12"/>
  <c r="I27" i="12"/>
  <c r="J27" i="12"/>
  <c r="H26" i="12"/>
  <c r="I26" i="12"/>
  <c r="J26" i="12"/>
  <c r="H25" i="12"/>
  <c r="I25" i="12"/>
  <c r="J25" i="12"/>
  <c r="H24" i="12"/>
  <c r="I24" i="12"/>
  <c r="J24" i="12"/>
  <c r="H22" i="12"/>
  <c r="I22" i="12"/>
  <c r="J22" i="12"/>
  <c r="H21" i="12"/>
  <c r="I21" i="12"/>
  <c r="J21" i="12"/>
  <c r="H20" i="12"/>
  <c r="I20" i="12"/>
  <c r="J20" i="12"/>
  <c r="H19" i="12"/>
  <c r="I19" i="12"/>
  <c r="J19" i="12"/>
  <c r="H17" i="12"/>
  <c r="I17" i="12"/>
  <c r="J17" i="12"/>
  <c r="H16" i="12"/>
  <c r="I16" i="12"/>
  <c r="J16" i="12"/>
  <c r="H15" i="12"/>
  <c r="I15" i="12"/>
  <c r="J15" i="12"/>
  <c r="H14" i="12"/>
  <c r="I14" i="12"/>
  <c r="J14" i="12"/>
  <c r="I12" i="12"/>
  <c r="J12" i="12"/>
  <c r="I11" i="12"/>
  <c r="J11" i="12"/>
  <c r="I10" i="12"/>
  <c r="J10" i="12"/>
  <c r="I9" i="12"/>
  <c r="J9" i="12"/>
  <c r="I7" i="12"/>
  <c r="J7" i="12"/>
  <c r="V14" i="8"/>
  <c r="S14" i="8"/>
  <c r="P14" i="8"/>
  <c r="M14" i="8"/>
  <c r="J14" i="8"/>
  <c r="G14" i="8"/>
  <c r="D14" i="8"/>
  <c r="V13" i="8"/>
  <c r="S13" i="8"/>
  <c r="P13" i="8"/>
  <c r="M13" i="8"/>
  <c r="J13" i="8"/>
  <c r="G13" i="8"/>
  <c r="D13" i="8"/>
  <c r="V12" i="8"/>
  <c r="S12" i="8"/>
  <c r="P12" i="8"/>
  <c r="M12" i="8"/>
  <c r="J12" i="8"/>
  <c r="G12" i="8"/>
  <c r="D12" i="8"/>
  <c r="V11" i="8"/>
  <c r="S11" i="8"/>
  <c r="P11" i="8"/>
  <c r="M11" i="8"/>
  <c r="J11" i="8"/>
  <c r="G11" i="8"/>
  <c r="D11" i="8"/>
  <c r="V10" i="8"/>
  <c r="S10" i="8"/>
  <c r="P10" i="8"/>
  <c r="M10" i="8"/>
  <c r="J10" i="8"/>
  <c r="G10" i="8"/>
  <c r="D10" i="8"/>
  <c r="V9" i="8"/>
  <c r="S9" i="8"/>
  <c r="P9" i="8"/>
  <c r="M9" i="8"/>
  <c r="J9" i="8"/>
  <c r="G9" i="8"/>
  <c r="D9" i="8"/>
  <c r="V8" i="8"/>
  <c r="S8" i="8"/>
  <c r="P8" i="8"/>
  <c r="M8" i="8"/>
  <c r="J8" i="8"/>
  <c r="G8" i="8"/>
  <c r="D8" i="8"/>
  <c r="V7" i="8"/>
  <c r="S7" i="8"/>
  <c r="P7" i="8"/>
  <c r="M7" i="8"/>
  <c r="J7" i="8"/>
  <c r="G7" i="8"/>
  <c r="D7" i="8"/>
  <c r="H6" i="6"/>
  <c r="G6" i="6"/>
  <c r="F6" i="6"/>
  <c r="E6" i="6"/>
  <c r="D6" i="6"/>
  <c r="C6" i="6"/>
  <c r="B6" i="6"/>
</calcChain>
</file>

<file path=xl/sharedStrings.xml><?xml version="1.0" encoding="utf-8"?>
<sst xmlns="http://schemas.openxmlformats.org/spreadsheetml/2006/main" count="1990" uniqueCount="1143">
  <si>
    <t>ID</t>
  </si>
  <si>
    <t>Date</t>
  </si>
  <si>
    <t>Site</t>
  </si>
  <si>
    <t>Lat</t>
  </si>
  <si>
    <t>Long</t>
  </si>
  <si>
    <t>Species</t>
  </si>
  <si>
    <t>Sex</t>
  </si>
  <si>
    <t>Collection</t>
  </si>
  <si>
    <t>Purpose</t>
  </si>
  <si>
    <t>Genome</t>
  </si>
  <si>
    <t>IGS</t>
  </si>
  <si>
    <t>COI</t>
  </si>
  <si>
    <t>ND5</t>
  </si>
  <si>
    <t>LOP646</t>
  </si>
  <si>
    <t>January_2016</t>
  </si>
  <si>
    <t>Lop_16</t>
  </si>
  <si>
    <t>An. fontenillei</t>
  </si>
  <si>
    <t>F</t>
  </si>
  <si>
    <t>Trap</t>
  </si>
  <si>
    <t>LOP137</t>
  </si>
  <si>
    <t>Lop_19</t>
  </si>
  <si>
    <t>Human</t>
  </si>
  <si>
    <t>LOP1112</t>
  </si>
  <si>
    <t>LOP17</t>
  </si>
  <si>
    <t>Lop_34</t>
  </si>
  <si>
    <t>LOP37</t>
  </si>
  <si>
    <t>LOP173</t>
  </si>
  <si>
    <t>Lop_35</t>
  </si>
  <si>
    <t>LOP179</t>
  </si>
  <si>
    <t>LOP493</t>
  </si>
  <si>
    <t>LOP516</t>
  </si>
  <si>
    <t>LOP837</t>
  </si>
  <si>
    <t>LOP83</t>
  </si>
  <si>
    <t>Lop_36</t>
  </si>
  <si>
    <t>LOP399</t>
  </si>
  <si>
    <t>Lop_40</t>
  </si>
  <si>
    <t>LOP105</t>
  </si>
  <si>
    <t>Lop_43</t>
  </si>
  <si>
    <t>LOP107</t>
  </si>
  <si>
    <t>LOP109</t>
  </si>
  <si>
    <t>LOP118</t>
  </si>
  <si>
    <t>LOP5</t>
  </si>
  <si>
    <t>June_2015</t>
  </si>
  <si>
    <t>LOP473</t>
  </si>
  <si>
    <t>larva</t>
  </si>
  <si>
    <t>Taxonomy</t>
  </si>
  <si>
    <t>LOP781</t>
  </si>
  <si>
    <t>LOP1</t>
  </si>
  <si>
    <t>LOP2</t>
  </si>
  <si>
    <t>LOP3</t>
  </si>
  <si>
    <t>November_2016</t>
  </si>
  <si>
    <t>Lop_39</t>
  </si>
  <si>
    <t>Cytogenetic</t>
  </si>
  <si>
    <t>LOP230</t>
  </si>
  <si>
    <t>LOP240</t>
  </si>
  <si>
    <t>LOP269</t>
  </si>
  <si>
    <t>LOP23</t>
  </si>
  <si>
    <t>LOP29</t>
  </si>
  <si>
    <t>LOP35</t>
  </si>
  <si>
    <t>LOP38</t>
  </si>
  <si>
    <t>Lop_42</t>
  </si>
  <si>
    <t>LOP18.1</t>
  </si>
  <si>
    <t>November_2014</t>
  </si>
  <si>
    <t>Sequencing</t>
  </si>
  <si>
    <t>LOP18.2</t>
  </si>
  <si>
    <t>LOP18.3</t>
  </si>
  <si>
    <t>LOP18.5</t>
  </si>
  <si>
    <t>LOP21.1</t>
  </si>
  <si>
    <t>LOP21.2</t>
  </si>
  <si>
    <t>LOP36.1</t>
  </si>
  <si>
    <t>LOP36.2</t>
  </si>
  <si>
    <t>LOP36.3</t>
  </si>
  <si>
    <t>LOP37.1</t>
  </si>
  <si>
    <t>LOP48.1</t>
  </si>
  <si>
    <t>LOP48.2</t>
  </si>
  <si>
    <t>LOP48.3</t>
  </si>
  <si>
    <t>LOP48.4</t>
  </si>
  <si>
    <t>LOP48.5</t>
  </si>
  <si>
    <t>LOP55.2</t>
  </si>
  <si>
    <t>LOP55.3</t>
  </si>
  <si>
    <t>Sample Name</t>
  </si>
  <si>
    <t>Million read-pairs</t>
  </si>
  <si>
    <t>Mean coverage</t>
  </si>
  <si>
    <t>Mean Mapping quality*</t>
  </si>
  <si>
    <t xml:space="preserve">Read length </t>
  </si>
  <si>
    <t>nf2</t>
  </si>
  <si>
    <t>28.7519</t>
  </si>
  <si>
    <t>nf4</t>
  </si>
  <si>
    <t>nf5</t>
  </si>
  <si>
    <t>nf3</t>
  </si>
  <si>
    <t>-</t>
  </si>
  <si>
    <t>*mapped to AgamP3 with trimmed reads</t>
  </si>
  <si>
    <t>Name</t>
  </si>
  <si>
    <t>n</t>
  </si>
  <si>
    <t>n:500</t>
  </si>
  <si>
    <t>L50</t>
  </si>
  <si>
    <t>min</t>
  </si>
  <si>
    <t>N80</t>
  </si>
  <si>
    <t>N50</t>
  </si>
  <si>
    <t>N20</t>
  </si>
  <si>
    <t>E-size</t>
  </si>
  <si>
    <t>max</t>
  </si>
  <si>
    <t>sum</t>
  </si>
  <si>
    <t>%N</t>
  </si>
  <si>
    <t>CONTIGS</t>
  </si>
  <si>
    <t xml:space="preserve"> -   </t>
  </si>
  <si>
    <t>SCAFFOLDS</t>
  </si>
  <si>
    <t>AFTER GAP FILLING</t>
  </si>
  <si>
    <t>SCAFFOLDS 2 (with protein info)</t>
  </si>
  <si>
    <t>AFTER GAP FILLING 2 (gapCloser)</t>
  </si>
  <si>
    <t>removing PhiX</t>
  </si>
  <si>
    <t>Sample</t>
  </si>
  <si>
    <t>Pair</t>
  </si>
  <si>
    <t>Percentage of reads covered by the clade rooted at this taxon</t>
  </si>
  <si>
    <t>NCBI taxonomy ID</t>
  </si>
  <si>
    <t>Indented scientific name</t>
  </si>
  <si>
    <t>report_01_C6DV6ANXX_3_3</t>
  </si>
  <si>
    <t>Enterobacteria phage phiX174 sensu lato</t>
  </si>
  <si>
    <t>report_02_C6DV6ANXX_3_3</t>
  </si>
  <si>
    <t>report_02_C9RHWACXX_1_3</t>
  </si>
  <si>
    <t>Description</t>
  </si>
  <si>
    <t>Number of genes (%)</t>
  </si>
  <si>
    <t>Total BUSCO groups searched</t>
  </si>
  <si>
    <t>2,799 (100)</t>
  </si>
  <si>
    <t>Complete BUSCOs (C)</t>
  </si>
  <si>
    <t>2,698 (96.39)</t>
  </si>
  <si>
    <t xml:space="preserve">            - Complete and single-copy BUSCOs (S)</t>
  </si>
  <si>
    <t>2,694 (96.25)</t>
  </si>
  <si>
    <t xml:space="preserve">            - Complete and dulicated BUSCOs (D)</t>
  </si>
  <si>
    <t>4 (0.14)</t>
  </si>
  <si>
    <t>Fragmented BUSCOs (F)</t>
  </si>
  <si>
    <t>68 (2.43)</t>
  </si>
  <si>
    <t>Missing BUSCOs (M)</t>
  </si>
  <si>
    <t>33 (1.18)</t>
  </si>
  <si>
    <t>Tree topology</t>
  </si>
  <si>
    <t>2L</t>
  </si>
  <si>
    <t>2La</t>
  </si>
  <si>
    <t>2R</t>
  </si>
  <si>
    <t>3L</t>
  </si>
  <si>
    <t>3La</t>
  </si>
  <si>
    <t>3R</t>
  </si>
  <si>
    <t>X</t>
  </si>
  <si>
    <t>All</t>
  </si>
  <si>
    <t>Total</t>
  </si>
  <si>
    <t>NA</t>
  </si>
  <si>
    <t>(O,((((A,(C,G)),(B,K)),Q),(L,R)))</t>
  </si>
  <si>
    <t>(O,(((A,(C,G)),(Q,R)),((B,K),L)))</t>
  </si>
  <si>
    <t>(O,(((A,(C,G)),((B,K),Q)),(L,R)))</t>
  </si>
  <si>
    <t>(O,(((A,((B,K),(C,G))),Q),(L,R)))</t>
  </si>
  <si>
    <t>(O,(((((A,(C,G)),(B,K)),Q),L),R))</t>
  </si>
  <si>
    <t>(O,((A,(C,G)),(((B,K),L),(Q,R))))</t>
  </si>
  <si>
    <t>(O,((((A,(C,G)),(B,K)),L),(Q,R)))</t>
  </si>
  <si>
    <t>(O,((((A,C),G),((B,K),Q)),(L,R)))</t>
  </si>
  <si>
    <t>(O,(((A,(C,G)),((B,K),L)),(Q,R)))</t>
  </si>
  <si>
    <t>(O,(((A,C),R),((((B,K),Q),G),L)))</t>
  </si>
  <si>
    <t>(O,(((A,(C,G)),(B,K)),(L,(Q,R))))</t>
  </si>
  <si>
    <t>(O,((((A,(C,G)),((B,K),Q)),L),R))</t>
  </si>
  <si>
    <t>(O,(((A,C),R),((((B,K),G),Q),L)))</t>
  </si>
  <si>
    <t>(O,(((A,(C,G)),(B,K)),((L,R),Q)))</t>
  </si>
  <si>
    <t>(O,(((((A,G),C),(B,K)),Q),(L,R)))</t>
  </si>
  <si>
    <t>(O,((((A,G),C),(Q,R)),((B,K),L)))</t>
  </si>
  <si>
    <t>(O,((((A,((B,K),(C,G))),Q),L),R))</t>
  </si>
  <si>
    <t>(O,((((A,(C,G)),Q),(B,K)),(L,R)))</t>
  </si>
  <si>
    <t>(O,(((((A,C),G),((B,K),Q)),L),R))</t>
  </si>
  <si>
    <t>(O,((A,C),(((((B,K),Q),G),L),R)))</t>
  </si>
  <si>
    <t>(O,((((A,((B,K),Q)),L),R),(C,G)))</t>
  </si>
  <si>
    <t>(O,(((A,C),G),(((B,K),Q),(L,R))))</t>
  </si>
  <si>
    <t>(O,(((((A,(B,K)),Q),L),R),(C,G)))</t>
  </si>
  <si>
    <t>(O,((A,(C,G)),((B,K),(L,(Q,R)))))</t>
  </si>
  <si>
    <t>(O,((A,C),(((((B,K),G),Q),L),R)))</t>
  </si>
  <si>
    <t>(O,(((A,C),G),((((B,K),Q),L),R)))</t>
  </si>
  <si>
    <t>(O,((((A,C),G),R),(((B,K),Q),L)))</t>
  </si>
  <si>
    <t>(O,((A,(C,G)),((B,K),((L,R),Q))))</t>
  </si>
  <si>
    <t>(O,(((A,Q),((B,K),(C,G))),(L,R)))</t>
  </si>
  <si>
    <t>(O,(((A,G),C),(((B,K),L),(Q,R))))</t>
  </si>
  <si>
    <t>(O,(((((A,(C,G)),(B,K)),Q),R),L))</t>
  </si>
  <si>
    <t>(O,(((A,((B,(C,G)),K)),Q),(L,R)))</t>
  </si>
  <si>
    <t>(O,((((A,(B,K)),(C,G)),Q),(L,R)))</t>
  </si>
  <si>
    <t>(O,((((A,G),C),((B,K),L)),(Q,R)))</t>
  </si>
  <si>
    <t>(O,(((A,((B,K),Q)),L),((C,G),R)))</t>
  </si>
  <si>
    <t>(O,(((((A,(C,G)),Q),(B,K)),L),R))</t>
  </si>
  <si>
    <t>(O,(((((A,G),C),(B,K)),L),(Q,R)))</t>
  </si>
  <si>
    <t>(O,(((A,(B,(C,G))),(K,Q)),(L,R)))</t>
  </si>
  <si>
    <t>(O,(((A,((B,K),(C,G))),L),(Q,R)))</t>
  </si>
  <si>
    <t>(O,((A,(((B,K),Q),(C,G))),(L,R)))</t>
  </si>
  <si>
    <t>(O,((((A,(B,K)),Q),L),((C,G),R)))</t>
  </si>
  <si>
    <t>(O,(((A,((B,C),(G,K))),Q),(L,R)))</t>
  </si>
  <si>
    <t>(O,(((A,C),R),(((B,G),(K,Q)),L)))</t>
  </si>
  <si>
    <t>(O,(((((A,(C,G)),(B,K)),L),Q),R))</t>
  </si>
  <si>
    <t>(O,((A,(C,G)),(((B,K),Q),(L,R))))</t>
  </si>
  <si>
    <t>(O,((((A,((B,K),Q)),L),(C,G)),R))</t>
  </si>
  <si>
    <t>(O,((((A,(B,(C,G))),K),Q),(L,R)))</t>
  </si>
  <si>
    <t>(O,(((A,(((B,K),G),C)),Q),(L,R)))</t>
  </si>
  <si>
    <t>(O,(((((A,C),G),(B,K)),Q),(L,R)))</t>
  </si>
  <si>
    <t>(O,(((A,C),R),((((B,K),Q),L),G)))</t>
  </si>
  <si>
    <t>(O,(((A,C),(((B,K),Q),G)),(L,R)))</t>
  </si>
  <si>
    <t>(O,((((((A,G),C),(B,K)),Q),L),R))</t>
  </si>
  <si>
    <t>(O,((((A,C),G),(B,(K,Q))),(L,R)))</t>
  </si>
  <si>
    <t>(O,((((A,(C,G)),(B,K)),(Q,R)),L))</t>
  </si>
  <si>
    <t>(O,(((A,(((B,C),G),K)),Q),(L,R)))</t>
  </si>
  <si>
    <t>(O,(((A,(((B,K),C),G)),Q),(L,R)))</t>
  </si>
  <si>
    <t>(O,(((A,C),((((B,K),Q),G),L)),R))</t>
  </si>
  <si>
    <t>(O,(((A,(C,G)),(Q,R)),(B,(K,L))))</t>
  </si>
  <si>
    <t>(O,(((((A,(B,K)),(C,G)),Q),L),R))</t>
  </si>
  <si>
    <t>(O,(((((A,Q),(B,K)),L),R),(C,G)))</t>
  </si>
  <si>
    <t>(O,((A,((B,K),(C,G))),((L,R),Q)))</t>
  </si>
  <si>
    <t>(O,((A,((B,K),(C,G))),(L,(Q,R))))</t>
  </si>
  <si>
    <t>(O,((A,(((B,K),(C,G)),Q)),(L,R)))</t>
  </si>
  <si>
    <t>(O,(((A,(B,((C,G),K))),Q),(L,R)))</t>
  </si>
  <si>
    <t>(O,((((A,(C,G)),B),(K,Q)),(L,R)))</t>
  </si>
  <si>
    <t>(O,((((A,C),G),(((B,K),Q),L)),R))</t>
  </si>
  <si>
    <t>(O,(((((A,(B,K)),Q),L),(C,G)),R))</t>
  </si>
  <si>
    <t>(O,(((((A,(C,G)),B),K),Q),(L,R)))</t>
  </si>
  <si>
    <t>(O,((((A,((B,(C,G)),K)),Q),L),R))</t>
  </si>
  <si>
    <t>(O,((((A,C),G),(B,K)),(L,(Q,R))))</t>
  </si>
  <si>
    <t>(O,((A,((B,K),((L,R),Q))),(C,G)))</t>
  </si>
  <si>
    <t>(O,(((((A,G),C),Q),(B,K)),(L,R)))</t>
  </si>
  <si>
    <t>(O,(((((A,(B,(C,G))),K),Q),L),R))</t>
  </si>
  <si>
    <t>(O,((((A,(C,G)),((B,K),Q)),R),L))</t>
  </si>
  <si>
    <t>(O,((((A,(((B,K),G),C)),Q),L),R))</t>
  </si>
  <si>
    <t>(O,(((A,C),R),(((B,(K,Q)),G),L)))</t>
  </si>
  <si>
    <t>(O,(((A,C),G),((B,(K,Q)),(L,R))))</t>
  </si>
  <si>
    <t>(O,(((((A,C),G),L),((B,K),Q)),R))</t>
  </si>
  <si>
    <t>(O,((((A,((B,K),(C,G))),Q),R),L))</t>
  </si>
  <si>
    <t>(O,(((A,(B,K)),(C,G)),((L,R),Q)))</t>
  </si>
  <si>
    <t>(O,((((A,C),G),(Q,R)),((B,K),L)))</t>
  </si>
  <si>
    <t>(O,(((A,(C,G)),Q),((B,K),(L,R))))</t>
  </si>
  <si>
    <t>(O,(((A,(C,G)),(B,K)),((L,Q),R)))</t>
  </si>
  <si>
    <t>(O,(((A,(C,G)),L),((B,K),(Q,R))))</t>
  </si>
  <si>
    <t>(O,(((A,(C,G)),(B,(K,L))),(Q,R)))</t>
  </si>
  <si>
    <t>(O,((((A,G),C),(B,K)),(L,(Q,R))))</t>
  </si>
  <si>
    <t>(O,((((A,((B,G),C)),K),Q),(L,R)))</t>
  </si>
  <si>
    <t>(O,(((A,(C,G)),(B,(K,Q))),(L,R)))</t>
  </si>
  <si>
    <t>(O,((((((A,C),G),(B,K)),Q),L),R))</t>
  </si>
  <si>
    <t>(O,((A,C),((((B,K),Q),(L,R)),G)))</t>
  </si>
  <si>
    <t>(O,((A,C),(((((B,K),Q),L),G),R)))</t>
  </si>
  <si>
    <t>(O,(((A,C),((((B,K),G),Q),L)),R))</t>
  </si>
  <si>
    <t>(O,((((A,K),(B,(C,G))),Q),(L,R)))</t>
  </si>
  <si>
    <t>(O,((((A,Q),(B,K)),L),((C,G),R)))</t>
  </si>
  <si>
    <t>(O,((((A,(C,G)),(B,K)),(L,Q)),R))</t>
  </si>
  <si>
    <t>(O,((A,(C,G)),(((B,K),(Q,R)),L)))</t>
  </si>
  <si>
    <t>(O,(((A,G),C),((B,K),(L,(Q,R)))))</t>
  </si>
  <si>
    <t>(O,((((A,((B,C),G)),K),Q),(L,R)))</t>
  </si>
  <si>
    <t>(O,((((A,G),C),(B,K)),((L,R),Q)))</t>
  </si>
  <si>
    <t>(O,(((A,(B,K)),((C,G),Q)),(L,R)))</t>
  </si>
  <si>
    <t>(O,((((A,Q),(C,G)),(B,K)),(L,R)))</t>
  </si>
  <si>
    <t>(O,(((((A,(K,Q)),L),B),R),(C,G)))</t>
  </si>
  <si>
    <t>(O,((A,(C,G)),((B,(K,L)),(Q,R))))</t>
  </si>
  <si>
    <t>(O,((((A,(B,(C,G))),(K,Q)),L),R))</t>
  </si>
  <si>
    <t>(O,(((A,C),G),((B,K),(L,(Q,R)))))</t>
  </si>
  <si>
    <t>(O,(((A,(B,((C,K),G))),Q),(L,R)))</t>
  </si>
  <si>
    <t>(O,(((((A,((B,C),G)),K),Q),L),R))</t>
  </si>
  <si>
    <t>(O,((((A,(C,G)),L),(B,K)),(Q,R)))</t>
  </si>
  <si>
    <t>(O,((A,C),((((B,K),Q),G),(L,R))))</t>
  </si>
  <si>
    <t>(O,((((A,C),(((B,K),G),Q)),L),R))</t>
  </si>
  <si>
    <t>(O,(((((A,C),G),((B,K),Q)),R),L))</t>
  </si>
  <si>
    <t>(O,(((A,(K,Q)),(B,(C,G))),(L,R)))</t>
  </si>
  <si>
    <t>(O,((A,(((B,K),Q),(L,R))),(C,G)))</t>
  </si>
  <si>
    <t>(O,((((A,Q),((B,K),(C,G))),L),R))</t>
  </si>
  <si>
    <t>(O,(((A,((B,K),Q)),(C,G)),(L,R)))</t>
  </si>
  <si>
    <t>(O,(((A,(B,K)),((L,R),Q)),(C,G)))</t>
  </si>
  <si>
    <t>(O,(((A,C),G),(((B,K),L),(Q,R))))</t>
  </si>
  <si>
    <t>(O,(((A,(B,(C,(G,K)))),Q),(L,R)))</t>
  </si>
  <si>
    <t>(O,((A,((B,K),((C,G),Q))),(L,R)))</t>
  </si>
  <si>
    <t>(O,((A,(C,G)),(((B,K),(L,R)),Q)))</t>
  </si>
  <si>
    <t>(O,(((A,G),C),((B,K),((L,R),Q))))</t>
  </si>
  <si>
    <t>(O,(((((A,(C,G)),B),K),L),(Q,R)))</t>
  </si>
  <si>
    <t>(O,(((((A,(C,G)),K),B),Q),(L,R)))</t>
  </si>
  <si>
    <t>(O,(((((A,(C,G)),Q),(B,K)),R),L))</t>
  </si>
  <si>
    <t>(O,(((A,(((B,K),Q),(C,G))),L),R))</t>
  </si>
  <si>
    <t>(O,(((A,(B,K)),(C,G)),(L,(Q,R))))</t>
  </si>
  <si>
    <t>(O,(((((A,Q),(B,K)),L),(C,G)),R))</t>
  </si>
  <si>
    <t>(O,(((((A,(B,K)),Q),(C,G)),L),R))</t>
  </si>
  <si>
    <t>(O,(((A,L),(((B,K),Q),(C,G))),R))</t>
  </si>
  <si>
    <t>(O,(((A,(K,Q)),L),((B,(C,G)),R)))</t>
  </si>
  <si>
    <t>(O,((((A,L),((B,K),Q)),R),(C,G)))</t>
  </si>
  <si>
    <t>(O,((((A,(B,K)),Q),(C,G)),(L,R)))</t>
  </si>
  <si>
    <t>(O,((((A,G),C),Q),(((B,K),L),R)))</t>
  </si>
  <si>
    <t>(O,((((A,C),G),R),(((B,K),L),Q)))</t>
  </si>
  <si>
    <t>(O,((((A,C),G),((B,K),L)),(Q,R)))</t>
  </si>
  <si>
    <t>(O,((((A,(C,G)),Q),R),((B,K),L)))</t>
  </si>
  <si>
    <t>(O,((A,((L,R),Q)),((B,K),(C,G))))</t>
  </si>
  <si>
    <t>(O,(((A,((B,G),(C,K))),Q),(L,R)))</t>
  </si>
  <si>
    <t>(O,((((A,((B,K),(C,G))),L),Q),R))</t>
  </si>
  <si>
    <t>(O,(((A,(C,G)),B),((K,L),(Q,R))))</t>
  </si>
  <si>
    <t>(O,((((A,(C,G)),(Q,R)),L),(B,K)))</t>
  </si>
  <si>
    <t>(O,(((A,(C,G)),((L,R),Q)),(B,K)))</t>
  </si>
  <si>
    <t>(O,((A,(L,(Q,R))),((B,K),(C,G))))</t>
  </si>
  <si>
    <t>(O,((((A,(C,G)),(B,K)),R),(L,Q)))</t>
  </si>
  <si>
    <t>(O,((((A,(C,G)),(B,K)),(L,R)),Q))</t>
  </si>
  <si>
    <t>(O,((((((A,(C,G)),B),K),Q),L),R))</t>
  </si>
  <si>
    <t>(O,(((A,(((B,G),K),C)),Q),(L,R)))</t>
  </si>
  <si>
    <t>(O,(((A,(((B,G),C),K)),Q),(L,R)))</t>
  </si>
  <si>
    <t>(O,((((A,Q),(B,K)),(C,G)),(L,R)))</t>
  </si>
  <si>
    <t>(O,(((((A,C),G),(B,K)),L),(Q,R)))</t>
  </si>
  <si>
    <t>(O,((((A,(C,G)),B),K),(L,(Q,R))))</t>
  </si>
  <si>
    <t>(O,((((A,G),C),((B,K),Q)),(L,R)))</t>
  </si>
  <si>
    <t>(O,((A,C),((((B,K),(Q,R)),L),G)))</t>
  </si>
  <si>
    <t>(O,((A,C),((((B,G),(K,Q)),L),R)))</t>
  </si>
  <si>
    <t>(O,(((A,C),L),((((B,K),Q),G),R)))</t>
  </si>
  <si>
    <t>(O,(((A,C),G),((((B,K),Q),R),L)))</t>
  </si>
  <si>
    <t>(O,(((A,C),(L,R)),(((B,K),Q),G)))</t>
  </si>
  <si>
    <t>(O,(((A,C),((B,(K,Q)),G)),(L,R)))</t>
  </si>
  <si>
    <t>(O,((((A,C),R),L),(((B,K),Q),G)))</t>
  </si>
  <si>
    <t>(O,((((A,C),R),G),(((B,K),Q),L)))</t>
  </si>
  <si>
    <t>(O,((((A,C),G),L),(((B,K),Q),R)))</t>
  </si>
  <si>
    <t>(O,(((((A,C),G),R),(B,(K,Q))),L))</t>
  </si>
  <si>
    <t>(O,(((((A,C),G),(B,(K,Q))),L),R))</t>
  </si>
  <si>
    <t>(O,(((((A,C),G),((B,Q),K)),L),R))</t>
  </si>
  <si>
    <t>(O,(((((((A,G),C),B),K),Q),L),R))</t>
  </si>
  <si>
    <t>(O,(((A,(L,R)),((B,K),Q)),(C,G)))</t>
  </si>
  <si>
    <t>(O,((((((A,G),C),Q),(B,K)),L),R))</t>
  </si>
  <si>
    <t>(O,(((A,(C,G)),Q),(((B,K),L),R)))</t>
  </si>
  <si>
    <t>(O,(((((A,G),C),(B,K)),(Q,R)),L))</t>
  </si>
  <si>
    <t>(O,(((((A,C),G),(Q,R)),(B,K)),L))</t>
  </si>
  <si>
    <t>(O,((A,Q),(((B,K),(L,R)),(C,G))))</t>
  </si>
  <si>
    <t>(O,((A,(C,G)),((((B,K),Q),R),L)))</t>
  </si>
  <si>
    <t>(O,(((A,((B,K),(C,G))),(Q,R)),L))</t>
  </si>
  <si>
    <t>(O,((((A,(B,(C,G))),K),L),(Q,R)))</t>
  </si>
  <si>
    <t>(O,((((A,((B,C),G)),(K,Q)),L),R))</t>
  </si>
  <si>
    <t>(O,(((A,(C,G)),(L,R)),((B,K),Q)))</t>
  </si>
  <si>
    <t>(O,((((A,(C,G)),Q),(L,R)),(B,K)))</t>
  </si>
  <si>
    <t>(O,((((A,(((B,K),C),G)),Q),R),L))</t>
  </si>
  <si>
    <t>(O,(((((A,(B,C)),(G,K)),Q),L),R))</t>
  </si>
  <si>
    <t>(O,(((((A,C),G),(B,K)),(Q,R)),L))</t>
  </si>
  <si>
    <t>(O,(((((A,K),(B,(C,G))),Q),L),R))</t>
  </si>
  <si>
    <t>(O,(((A,((B,(G,K)),C)),Q),(L,R)))</t>
  </si>
  <si>
    <t>(O,((((A,((C,G),K)),B),Q),(L,R)))</t>
  </si>
  <si>
    <t>(O,((A,((B,(C,G)),K)),((L,R),Q)))</t>
  </si>
  <si>
    <t>(O,(((A,(B,(C,G))),(K,L)),(Q,R)))</t>
  </si>
  <si>
    <t>(O,(((A,((L,R),Q)),(B,K)),(C,G)))</t>
  </si>
  <si>
    <t>(O,((((A,((B,C),(G,K))),Q),L),R))</t>
  </si>
  <si>
    <t>(O,(((A,((B,(C,K)),G)),Q),(L,R)))</t>
  </si>
  <si>
    <t>(O,(((A,(C,G)),L),(((B,K),Q),R)))</t>
  </si>
  <si>
    <t>(O,(((A,(((B,K),(C,G)),Q)),L),R))</t>
  </si>
  <si>
    <t>(O,((((A,(B,((C,G),K))),Q),L),R))</t>
  </si>
  <si>
    <t>(O,(((((A,(C,G)),B),Q),K),(L,R)))</t>
  </si>
  <si>
    <t>(O,((((A,C),G),(B,K)),((L,R),Q)))</t>
  </si>
  <si>
    <t>(O,((((((A,C),G),B),K),Q),(L,R)))</t>
  </si>
  <si>
    <t>(O,(((((A,(B,K)),(C,G)),Q),R),L))</t>
  </si>
  <si>
    <t>(O,((((((A,G),C),(B,K)),Q),R),L))</t>
  </si>
  <si>
    <t>(O,((A,(B,(C,(G,K)))),((L,R),Q)))</t>
  </si>
  <si>
    <t>(O,(((A,(((B,C),K),G)),Q),(L,R)))</t>
  </si>
  <si>
    <t>(O,((((A,((B,C),G)),K),L),(Q,R)))</t>
  </si>
  <si>
    <t>(O,((A,Q),((B,K),((C,G),(L,R)))))</t>
  </si>
  <si>
    <t>(O,(((A,Q),((B,(C,G)),K)),(L,R)))</t>
  </si>
  <si>
    <t>(O,((((A,(B,K)),(L,Q)),(C,G)),R))</t>
  </si>
  <si>
    <t>(O,((A,((B,K),(L,(Q,R)))),(C,G)))</t>
  </si>
  <si>
    <t>(O,((((A,(B,K)),(C,G)),(L,R)),Q))</t>
  </si>
  <si>
    <t>(O,((A,((B,K),Q)),((C,G),(L,R))))</t>
  </si>
  <si>
    <t>(O,(((A,L),((B,K),Q)),((C,G),R)))</t>
  </si>
  <si>
    <t>(O,(((A,(((B,K),Q),L)),(C,G)),R))</t>
  </si>
  <si>
    <t>(O,((((A,(K,Q)),L),(B,(C,G))),R))</t>
  </si>
  <si>
    <t>(O,((((A,(B,K)),(L,Q)),R),(C,G)))</t>
  </si>
  <si>
    <t>(O,(((((A,Q),K),L),B),((C,G),R)))</t>
  </si>
  <si>
    <t>(O,(((((A,Q),(B,K)),R),L),(C,G)))</t>
  </si>
  <si>
    <t>(O,(((((A,L),(K,Q)),B),R),(C,G)))</t>
  </si>
  <si>
    <t>(O,(((((A,K),Q),L),B),((C,G),R)))</t>
  </si>
  <si>
    <t>(O,(((((A,K),Q),B),L),((C,G),R)))</t>
  </si>
  <si>
    <t>(O,(((((A,(B,K)),(C,G)),L),Q),R))</t>
  </si>
  <si>
    <t>(O,((((A,C),G),(Q,R)),(B,(K,L))))</t>
  </si>
  <si>
    <t>(O,((((A,(C,G)),Q),((B,K),L)),R))</t>
  </si>
  <si>
    <t>(O,((((A,((B,Q),(C,G))),K),R),L))</t>
  </si>
  <si>
    <t>(O,(((((A,G),C),Q),R),((B,K),L)))</t>
  </si>
  <si>
    <t>(O,((((((A,C),Q),G),(B,K)),R),L))</t>
  </si>
  <si>
    <t>(O,((A,(((B,(C,G)),K),Q)),(L,R)))</t>
  </si>
  <si>
    <t>(O,((((A,(C,G)),B),R),((K,Q),L)))</t>
  </si>
  <si>
    <t>(O,((A,(((B,K),(Q,R)),L)),(C,G)))</t>
  </si>
  <si>
    <t>(O,(((A,(C,G)),B),(K,(L,(Q,R)))))</t>
  </si>
  <si>
    <t>(O,(((A,(C,(G,K))),(B,Q)),(L,R)))</t>
  </si>
  <si>
    <t>(O,(((A,((K,Q),(L,R))),B),(C,G)))</t>
  </si>
  <si>
    <t>(O,((((A,G),((B,K),C)),Q),(L,R)))</t>
  </si>
  <si>
    <t>(O,((((A,((B,G),(C,K))),Q),L),R))</t>
  </si>
  <si>
    <t>(O,(((((A,K),(C,G)),B),Q),(L,R)))</t>
  </si>
  <si>
    <t>(O,(((((A,G),C),((B,K),Q)),L),R))</t>
  </si>
  <si>
    <t>(O,((A,(((B,K),G),C)),((L,R),Q)))</t>
  </si>
  <si>
    <t>(O,((((A,(B,K)),(C,G)),L),(Q,R)))</t>
  </si>
  <si>
    <t>(O,((((A,(B,K)),((C,G),Q)),L),R))</t>
  </si>
  <si>
    <t>(O,((((A,(((B,C),G),K)),Q),R),L))</t>
  </si>
  <si>
    <t>(O,((A,L),(((B,K),(C,G)),(Q,R))))</t>
  </si>
  <si>
    <t>(O,((A,(L,R)),(((B,K),Q),(C,G))))</t>
  </si>
  <si>
    <t>(O,((A,(B,(C,G))),((K,Q),(L,R))))</t>
  </si>
  <si>
    <t>(O,(((A,(B,(C,G))),K),(L,(Q,R))))</t>
  </si>
  <si>
    <t>(O,((((A,K),(B,(C,G))),L),(Q,R)))</t>
  </si>
  <si>
    <t>(O,((((A,(C,(G,K))),B),Q),(L,R)))</t>
  </si>
  <si>
    <t>(O,((((A,(((B,G),C),K)),Q),L),R))</t>
  </si>
  <si>
    <t>(O,(((((A,B),(C,G)),K),Q),(L,R)))</t>
  </si>
  <si>
    <t>(O,(((A,((C,G),Q)),(B,K)),(L,R)))</t>
  </si>
  <si>
    <t>(O,(((A,((C,G),K)),B),(L,(Q,R))))</t>
  </si>
  <si>
    <t>(O,(((A,((C,G),K)),(B,Q)),(L,R)))</t>
  </si>
  <si>
    <t>(O,((((A,G),C),(B,K)),((L,Q),R)))</t>
  </si>
  <si>
    <t>(O,((((A,C),((B,K),G)),Q),(L,R)))</t>
  </si>
  <si>
    <t>(O,((((A,((C,K),G)),B),Q),(L,R)))</t>
  </si>
  <si>
    <t>(O,(((((A,(C,G)),B),(K,Q)),L),R))</t>
  </si>
  <si>
    <t>(O,(((((A,(C,G)),(B,K)),L),R),Q))</t>
  </si>
  <si>
    <t>(O,((((((A,G),C),B),K),L),(Q,R)))</t>
  </si>
  <si>
    <t>(O,(((A,(B,((C,G),K))),L),(Q,R)))</t>
  </si>
  <si>
    <t>(O,(((A,((B,K),((C,G),Q))),L),R))</t>
  </si>
  <si>
    <t>(O,((((A,(C,G)),K),(B,Q)),(L,R)))</t>
  </si>
  <si>
    <t>(O,((((((A,(C,G)),K),B),Q),L),R))</t>
  </si>
  <si>
    <t>(O,((A,((B,C),(G,K))),((L,R),Q)))</t>
  </si>
  <si>
    <t>(O,(((A,((B,C),(G,K))),L),(Q,R)))</t>
  </si>
  <si>
    <t>(O,(((A,((B,(G,K)),C)),L),(Q,R)))</t>
  </si>
  <si>
    <t>(O,((((A,(((B,G),K),C)),Q),L),R))</t>
  </si>
  <si>
    <t>(O,(((((A,G),C),B),(K,Q)),(L,R)))</t>
  </si>
  <si>
    <t>(O,(((((A,G),(B,C)),K),Q),(L,R)))</t>
  </si>
  <si>
    <t>(O,(((A,((L,R),Q)),(C,G)),(B,K)))</t>
  </si>
  <si>
    <t>(O,((((A,G),C),Q),((B,K),(L,R))))</t>
  </si>
  <si>
    <t>(O,((((A,(((B,K),C),G)),Q),L),R))</t>
  </si>
  <si>
    <t>(O,((((A,(((B,C),G),K)),Q),L),R))</t>
  </si>
  <si>
    <t>(O,(((((A,G),C),B),K),(L,(Q,R))))</t>
  </si>
  <si>
    <t>(O,(((((A,G),C),((B,K),L)),Q),R))</t>
  </si>
  <si>
    <t>(O,(((((A,((B,G),C)),K),Q),L),R))</t>
  </si>
  <si>
    <t>(O,((A,C),(((B,Q),(G,K)),(L,R))))</t>
  </si>
  <si>
    <t>(O,((A,C),(((B,(K,Q)),G),(L,R))))</t>
  </si>
  <si>
    <t>(O,((A,C),(((B,(K,Q)),(L,R)),G)))</t>
  </si>
  <si>
    <t>(O,((A,C),((((B,K),L),(G,Q)),R)))</t>
  </si>
  <si>
    <t>(O,((A,C),((((B,(K,Q)),G),L),R)))</t>
  </si>
  <si>
    <t>(O,((A,C),(((((B,K),Q),L),R),G)))</t>
  </si>
  <si>
    <t>(O,((A,C),(((((B,K),G),Q),R),L)))</t>
  </si>
  <si>
    <t>(O,((A,C),(((((B,G),Q),K),L),R)))</t>
  </si>
  <si>
    <t>(O,((A,C),(((((B,G),K),Q),L),R)))</t>
  </si>
  <si>
    <t>(O,(((A,C),R),(((B,K),G),(L,Q))))</t>
  </si>
  <si>
    <t>(O,(((A,C),R),(((B,K),(G,Q)),L)))</t>
  </si>
  <si>
    <t>(O,(((A,C),R),((((B,Q),K),G),L)))</t>
  </si>
  <si>
    <t>(O,(((A,C),R),((((B,K),G),L),Q)))</t>
  </si>
  <si>
    <t>(O,(((A,C),R),((((B,G),K),L),Q)))</t>
  </si>
  <si>
    <t>(O,(((A,C),L),((((B,K),G),Q),R)))</t>
  </si>
  <si>
    <t>(O,(((A,C),G),((B,K),((L,R),Q))))</t>
  </si>
  <si>
    <t>(O,(((A,C),G),(((B,(K,Q)),R),L)))</t>
  </si>
  <si>
    <t>(O,(((A,C),G),((((B,K),L),Q),R)))</t>
  </si>
  <si>
    <t>(O,(((A,C),((B,Q),(G,K))),(L,R)))</t>
  </si>
  <si>
    <t>(O,(((A,C),((B,K),G)),((L,Q),R)))</t>
  </si>
  <si>
    <t>(O,(((A,C),(((B,K),G),Q)),(L,R)))</t>
  </si>
  <si>
    <t>(O,(((A,C),(((B,K),G),L)),(Q,R)))</t>
  </si>
  <si>
    <t>(O,(((A,C),(((B,(K,Q)),G),L)),R))</t>
  </si>
  <si>
    <t>(O,((((A,C),R),L),((B,(K,Q)),G)))</t>
  </si>
  <si>
    <t>(O,((((A,C),R),(((B,K),Q),G)),L))</t>
  </si>
  <si>
    <t>(O,((((A,C),G),R),((B,(K,Q)),L)))</t>
  </si>
  <si>
    <t>(O,((((A,C),G),L),((B,K),(Q,R))))</t>
  </si>
  <si>
    <t>(O,((((A,C),G),B),(((K,Q),R),L)))</t>
  </si>
  <si>
    <t>(O,((((A,C),G),(L,R)),((B,K),Q)))</t>
  </si>
  <si>
    <t>(O,((((A,C),G),((K,Q),R)),(B,L)))</t>
  </si>
  <si>
    <t>(O,((((A,C),G),((B,Q),K)),(L,R)))</t>
  </si>
  <si>
    <t>(O,((((A,C),G),(((B,L),K),Q)),R))</t>
  </si>
  <si>
    <t>(O,((((A,C),G),(((B,K),Q),R)),L))</t>
  </si>
  <si>
    <t>(O,((((A,C),((B,K),G)),R),(L,Q)))</t>
  </si>
  <si>
    <t>(O,((((A,C),(((B,K),Q),G)),L),R))</t>
  </si>
  <si>
    <t>(O,((((A,C),(((B,G),K),Q)),R),L))</t>
  </si>
  <si>
    <t>(O,(((((A,C),R),L),((B,K),Q)),G))</t>
  </si>
  <si>
    <t>(O,(((((A,C),R),G),L),((B,K),Q)))</t>
  </si>
  <si>
    <t>(O,(((((A,C),G),R),(B,K)),(L,Q)))</t>
  </si>
  <si>
    <t>(O,(((((A,C),G),L),(B,K)),(Q,R)))</t>
  </si>
  <si>
    <t>(O,(((((A,C),G),B),R),((K,Q),L)))</t>
  </si>
  <si>
    <t>(O,(((((A,C),G),B),(K,Q)),(L,R)))</t>
  </si>
  <si>
    <t>(O,((((((A,C),G),B),(L,R)),Q),K))</t>
  </si>
  <si>
    <t>(O,((((((A,C),G),B),(K,Q)),L),R))</t>
  </si>
  <si>
    <t>(O,((((((A,C),G),(B,K)),Q),R),L))</t>
  </si>
  <si>
    <t>(O,(((((((A,C),G),B),K),Q),R),L))</t>
  </si>
  <si>
    <t>(O,(A,((B,K),((((C,G),R),L),Q))))</t>
  </si>
  <si>
    <t>(O,(A,((B,(K,Q)),(((C,G),R),L))))</t>
  </si>
  <si>
    <t>(O,(A,((((B,K),(L,R)),Q),(C,G))))</t>
  </si>
  <si>
    <t>(O,((A,Q),((((B,(C,G)),R),L),K)))</t>
  </si>
  <si>
    <t>(O,((A,(C,G)),((((B,K),R),Q),L)))</t>
  </si>
  <si>
    <t>(O,((A,(B,K)),((C,G),((L,R),Q))))</t>
  </si>
  <si>
    <t>(O,((A,(((C,G),R),L)),((B,K),Q)))</t>
  </si>
  <si>
    <t>(O,(((A,R),(((B,K),L),Q)),(C,G)))</t>
  </si>
  <si>
    <t>(O,(((A,Q),(((C,G),L),R)),(B,K)))</t>
  </si>
  <si>
    <t>(O,(((A,L),R),(((B,K),Q),(C,G))))</t>
  </si>
  <si>
    <t>(O,(((A,L),(((B,K),(C,G)),Q)),R))</t>
  </si>
  <si>
    <t>(O,(((A,(L,R)),(B,(C,G))),(K,Q)))</t>
  </si>
  <si>
    <t>(O,(((A,(B,K)),Q),((C,G),(L,R))))</t>
  </si>
  <si>
    <t>(O,(((A,(B,K)),((L,Q),R)),(C,G)))</t>
  </si>
  <si>
    <t>(O,(((A,(B,K)),((C,G),(L,R))),Q))</t>
  </si>
  <si>
    <t>(O,(((A,(B,((K,Q),L))),R),(C,G)))</t>
  </si>
  <si>
    <t>(O,(((A,((K,Q),L)),R),(B,(C,G))))</t>
  </si>
  <si>
    <t>(O,(((A,((K,Q),L)),B),((C,G),R)))</t>
  </si>
  <si>
    <t>(O,(((A,((K,Q),L)),(B,(C,G))),R))</t>
  </si>
  <si>
    <t>(O,(((A,((B,K),Q)),R),((C,G),L)))</t>
  </si>
  <si>
    <t>(O,(((A,((B,K),Q)),((C,G),R)),L))</t>
  </si>
  <si>
    <t>(O,(((A,(((B,K),Q),L)),R),(C,G)))</t>
  </si>
  <si>
    <t>(O,((((A,Q),L),K),((B,(C,G)),R)))</t>
  </si>
  <si>
    <t>(O,((((A,Q),(K,L)),B),((C,G),R)))</t>
  </si>
  <si>
    <t>(O,((((A,L),(C,G)),((B,K),Q)),R))</t>
  </si>
  <si>
    <t>(O,((((A,K),B),(C,G)),((L,R),Q)))</t>
  </si>
  <si>
    <t>(O,((((A,K),(B,Q)),L),((C,G),R)))</t>
  </si>
  <si>
    <t>(O,((((A,(L,R)),(B,K)),Q),(C,G)))</t>
  </si>
  <si>
    <t>(O,((((A,(K,R)),(B,Q)),L),(C,G)))</t>
  </si>
  <si>
    <t>(O,((((A,(K,Q)),L),B),((C,G),R)))</t>
  </si>
  <si>
    <t>(O,((((A,(K,Q)),B),L),((C,G),R)))</t>
  </si>
  <si>
    <t>(O,((((A,(K,Q)),(B,(C,G))),R),L))</t>
  </si>
  <si>
    <t>(O,((((A,(K,Q)),(B,(C,G))),L),R))</t>
  </si>
  <si>
    <t>(O,((((A,(B,K)),Q),R),((C,G),L)))</t>
  </si>
  <si>
    <t>(O,((((A,(B,K)),Q),(L,R)),(C,G)))</t>
  </si>
  <si>
    <t>(O,((((A,(B,K)),Q),((C,G),R)),L))</t>
  </si>
  <si>
    <t>(O,((((A,((K,Q),L)),B),(C,G)),R))</t>
  </si>
  <si>
    <t>(O,((((A,((B,K),Q)),R),L),(C,G)))</t>
  </si>
  <si>
    <t>(O,((((A,((B,K),Q)),(C,G)),R),L))</t>
  </si>
  <si>
    <t>(O,(((((A,Q),K),L),(B,(C,G))),R))</t>
  </si>
  <si>
    <t>(O,(((((A,Q),K),B),L),((C,G),R)))</t>
  </si>
  <si>
    <t>(O,(((((A,Q),(K,L)),B),R),(C,G)))</t>
  </si>
  <si>
    <t>(O,(((((A,L),Q),(B,K)),R),(C,G)))</t>
  </si>
  <si>
    <t>(O,(((((A,L),K),Q),B),((C,G),R)))</t>
  </si>
  <si>
    <t>(O,(((((A,K),Q),L),(B,(C,G))),R))</t>
  </si>
  <si>
    <t>(O,(((((A,K),Q),B),((C,G),R)),L))</t>
  </si>
  <si>
    <t>(O,(((((A,B),(K,Q)),L),R),(C,G)))</t>
  </si>
  <si>
    <t>(O,(((((A,(K,Q)),B),L),R),(C,G)))</t>
  </si>
  <si>
    <t>(O,(((((A,(C,G)),Q),L),(B,K)),R))</t>
  </si>
  <si>
    <t>(O,((((((A,Q),K),L),B),R),(C,G)))</t>
  </si>
  <si>
    <t>(O,((((((A,Q),K),B),L),R),(C,G)))</t>
  </si>
  <si>
    <t>(O,((((((A,L),Q),K),B),(C,G)),R))</t>
  </si>
  <si>
    <t>(O,((((((A,K),Q),L),B),R),(C,G)))</t>
  </si>
  <si>
    <t>(O,((((((A,K),Q),B),L),R),(C,G)))</t>
  </si>
  <si>
    <t>(O,((((((A,K),Q),B),L),(C,G)),R))</t>
  </si>
  <si>
    <t>(O,((((((A,K),B),Q),L),R),(C,G)))</t>
  </si>
  <si>
    <t>(O,(A,(((B,K),(L,(Q,R))),(C,G))))</t>
  </si>
  <si>
    <t>(O,(A,(((B,K),(C,G)),((L,R),Q))))</t>
  </si>
  <si>
    <t>(O,((A,R),((((B,K),Q),(C,G)),L)))</t>
  </si>
  <si>
    <t>(O,((A,R),((((B,K),(C,G)),Q),L)))</t>
  </si>
  <si>
    <t>(O,((A,Q),(((B,K),(C,G)),(L,R))))</t>
  </si>
  <si>
    <t>(O,((A,L),(((B,K),(Q,R)),(C,G))))</t>
  </si>
  <si>
    <t>(O,((A,(Q,R)),(((B,K),(C,G)),L)))</t>
  </si>
  <si>
    <t>(O,((A,(L,R)),(((B,K),(C,G)),Q)))</t>
  </si>
  <si>
    <t>(O,((A,(K,((L,R),Q))),(B,(C,G))))</t>
  </si>
  <si>
    <t>(O,((A,(C,G)),((B,(K,(Q,R))),L)))</t>
  </si>
  <si>
    <t>(O,((A,(C,G)),((((B,K),L),R),Q)))</t>
  </si>
  <si>
    <t>(O,((A,(B,K)),(((C,G),(Q,R)),L)))</t>
  </si>
  <si>
    <t>(O,((A,(B,(K,(L,(Q,R))))),(C,G)))</t>
  </si>
  <si>
    <t>(O,((A,(B,(C,G))),((K,(Q,R)),L)))</t>
  </si>
  <si>
    <t>(O,((A,(B,((C,G),K))),(L,(Q,R))))</t>
  </si>
  <si>
    <t>(O,((A,(B,((C,G),K))),((L,R),Q)))</t>
  </si>
  <si>
    <t>(O,((A,((B,Q),((C,G),K))),(L,R)))</t>
  </si>
  <si>
    <t>(O,((A,((B,K),(C,G))),((L,Q),R)))</t>
  </si>
  <si>
    <t>(O,((A,((B,(G,K)),C)),((L,R),Q)))</t>
  </si>
  <si>
    <t>(O,((A,((B,(C,G)),K)),(L,(Q,R))))</t>
  </si>
  <si>
    <t>(O,((A,((B,(C,G)),(K,Q))),(L,R)))</t>
  </si>
  <si>
    <t>(O,((A,(((B,Q),K),(C,G))),(L,R)))</t>
  </si>
  <si>
    <t>(O,((A,(((B,K),G),C)),(L,(Q,R))))</t>
  </si>
  <si>
    <t>(O,((A,(((B,K),C),G)),(L,(Q,R))))</t>
  </si>
  <si>
    <t>(O,((A,(((B,K),(L,R)),Q)),(C,G)))</t>
  </si>
  <si>
    <t>(O,((A,(((B,K),(C,G)),(Q,R))),L))</t>
  </si>
  <si>
    <t>(O,((A,(((B,K),(C,G)),(L,R))),Q))</t>
  </si>
  <si>
    <t>(O,((A,(((B,(C,G)),K),(Q,R))),L))</t>
  </si>
  <si>
    <t>(O,(((A,Q),R),(((B,K),(C,G)),L)))</t>
  </si>
  <si>
    <t>(O,(((A,L),R),(((B,Q),(G,K)),C)))</t>
  </si>
  <si>
    <t>(O,(((A,L),Q),(((B,K),(C,G)),R)))</t>
  </si>
  <si>
    <t>(O,(((A,K),((B,Q),(C,G))),(L,R)))</t>
  </si>
  <si>
    <t>(O,(((A,K),((B,C),G)),((L,R),Q)))</t>
  </si>
  <si>
    <t>(O,(((A,G),C),(B,((K,Q),(L,R)))))</t>
  </si>
  <si>
    <t>(O,(((A,G),(C,L)),(B,(K,(Q,R)))))</t>
  </si>
  <si>
    <t>(O,(((A,G),((L,R),Q)),((B,K),C)))</t>
  </si>
  <si>
    <t>(O,(((A,B),(K,(L,(Q,R)))),(C,G)))</t>
  </si>
  <si>
    <t>(O,(((A,B),((C,G),K)),(L,(Q,R))))</t>
  </si>
  <si>
    <t>(O,(((A,(L,R)),((B,K),(C,G))),Q))</t>
  </si>
  <si>
    <t>(O,(((A,(K,Q)),R),(((B,G),C),L)))</t>
  </si>
  <si>
    <t>(O,(((A,(K,((L,R),Q))),B),(C,G)))</t>
  </si>
  <si>
    <t>(O,(((A,(C,G)),R),(((B,K),Q),L)))</t>
  </si>
  <si>
    <t>(O,(((A,(C,G)),K),(B,(L,(Q,R)))))</t>
  </si>
  <si>
    <t>(O,(((A,(C,G)),B),(K,((L,Q),R))))</t>
  </si>
  <si>
    <t>(O,(((A,(C,G)),B),((K,(Q,R)),L)))</t>
  </si>
  <si>
    <t>(O,(((A,(C,G)),(K,L)),((B,Q),R)))</t>
  </si>
  <si>
    <t>(O,(((A,(C,G)),((B,K),(Q,R))),L))</t>
  </si>
  <si>
    <t>(O,(((A,(C,G)),((B,K),(L,Q))),R))</t>
  </si>
  <si>
    <t>(O,(((A,(B,K)),(L,R)),((C,G),Q)))</t>
  </si>
  <si>
    <t>(O,(((A,(B,(C,G))),R),((K,Q),L)))</t>
  </si>
  <si>
    <t>(O,(((A,(B,(C,(G,K)))),L),(Q,R)))</t>
  </si>
  <si>
    <t>(O,(((A,((L,Q),R)),(B,K)),(C,G)))</t>
  </si>
  <si>
    <t>(O,(((A,((B,K),L)),(Q,R)),(C,G)))</t>
  </si>
  <si>
    <t>(O,(((A,((B,K),(L,(Q,R)))),G),C))</t>
  </si>
  <si>
    <t>(O,(((A,((B,C),G)),((L,R),Q)),K))</t>
  </si>
  <si>
    <t>(O,(((A,((B,(C,G)),K)),L),(Q,R)))</t>
  </si>
  <si>
    <t>(O,(((A,((B,(C,G)),K)),(L,R)),Q))</t>
  </si>
  <si>
    <t>(O,(((A,((B,(C,G)),K)),(L,Q)),R))</t>
  </si>
  <si>
    <t>(O,(((A,(((B,K),G),C)),L),(Q,R)))</t>
  </si>
  <si>
    <t>(O,(((A,(((B,C),G),K)),L),(Q,R)))</t>
  </si>
  <si>
    <t>(O,(((A,(((B,(C,G)),K),Q)),L),R))</t>
  </si>
  <si>
    <t>(O,((((A,Q),R),(((B,G),C),K)),L))</t>
  </si>
  <si>
    <t>(O,((((A,Q),(C,G)),R),((B,K),L)))</t>
  </si>
  <si>
    <t>(O,((((A,Q),((B,(C,G)),K)),L),R))</t>
  </si>
  <si>
    <t>(O,((((A,L),(C,G)),(B,K)),(Q,R)))</t>
  </si>
  <si>
    <t>(O,((((A,L),((B,Q),K)),(C,G)),R))</t>
  </si>
  <si>
    <t>(O,((((A,K),(C,G)),(B,Q)),(L,R)))</t>
  </si>
  <si>
    <t>(O,((((A,K),((B,C),G)),Q),(L,R)))</t>
  </si>
  <si>
    <t>(O,((((A,G),((B,C),K)),Q),(L,R)))</t>
  </si>
  <si>
    <t>(O,((((A,B),((C,G),K)),Q),(L,R)))</t>
  </si>
  <si>
    <t>(O,((((A,B),((C,G),K)),L),(Q,R)))</t>
  </si>
  <si>
    <t>(O,((((A,(Q,R)),(B,K)),L),(C,G)))</t>
  </si>
  <si>
    <t>(O,((((A,(C,G)),L),(Q,R)),(B,K)))</t>
  </si>
  <si>
    <t>(O,((((A,(C,G)),K),L),(B,(Q,R))))</t>
  </si>
  <si>
    <t>(O,((((A,(C,G)),(Q,R)),(B,K)),L))</t>
  </si>
  <si>
    <t>(O,((((A,(C,G)),(B,Q)),K),(L,R)))</t>
  </si>
  <si>
    <t>(O,((((A,(C,G)),(B,(K,Q))),L),R))</t>
  </si>
  <si>
    <t>(O,((((A,(B,G)),(C,K)),Q),(L,R)))</t>
  </si>
  <si>
    <t>(O,((((A,(B,C)),(G,Q)),K),(L,R)))</t>
  </si>
  <si>
    <t>(O,((((A,(B,(C,G))),L),(Q,R)),K))</t>
  </si>
  <si>
    <t>(O,((((A,(B,(C,G))),K),(Q,R)),L))</t>
  </si>
  <si>
    <t>(O,((((A,((B,C),G)),R),Q),(K,L)))</t>
  </si>
  <si>
    <t>(O,((((A,((B,C),G)),K),(Q,R)),L))</t>
  </si>
  <si>
    <t>(O,(((((A,L),(C,G)),R),Q),(B,K)))</t>
  </si>
  <si>
    <t>(O,(((((A,L),(C,G)),B),K),(Q,R)))</t>
  </si>
  <si>
    <t>(O,(((((A,K),B),(C,G)),Q),(L,R)))</t>
  </si>
  <si>
    <t>(O,(((((A,G),C),L),(B,K)),(Q,R)))</t>
  </si>
  <si>
    <t>(O,(((((A,G),C),K),B),(L,(Q,R))))</t>
  </si>
  <si>
    <t>(O,(((((A,G),C),(L,(Q,R))),K),B))</t>
  </si>
  <si>
    <t>(O,(((((A,G),(L,(Q,R))),C),B),K))</t>
  </si>
  <si>
    <t>(O,(((((A,C),B),(G,K)),Q),(L,R)))</t>
  </si>
  <si>
    <t>(O,(((((A,B),K),(C,G)),Q),(L,R)))</t>
  </si>
  <si>
    <t>(O,(((((A,(C,G)),K),B),L),(Q,R)))</t>
  </si>
  <si>
    <t>(O,(((((A,(C,G)),K),(B,Q)),R),L))</t>
  </si>
  <si>
    <t>(O,(((((A,(C,G)),B),L),(K,Q)),R))</t>
  </si>
  <si>
    <t>(O,(((((A,(B,Q)),(C,K)),G),L),R))</t>
  </si>
  <si>
    <t>(O,(((((A,(B,G)),(C,K)),Q),L),R))</t>
  </si>
  <si>
    <t>(O,(((((A,(B,(C,G))),R),Q),K),L))</t>
  </si>
  <si>
    <t>(O,(((((A,((C,G),K)),B),Q),L),R))</t>
  </si>
  <si>
    <t>(O,((((((A,K),B),(C,G)),Q),R),L))</t>
  </si>
  <si>
    <t>(O,((((((A,(C,G)),B),Q),K),L),R))</t>
  </si>
  <si>
    <t>(O,((((((A,(C,G)),B),K),Q),R),L))</t>
  </si>
  <si>
    <t>(O,(A,(((B,K),((L,R),Q)),(C,G))))</t>
  </si>
  <si>
    <t>(O,((A,(C,G)),((((B,K),Q),L),R)))</t>
  </si>
  <si>
    <t>(O,((A,(B,(C,G))),(K,(L,(Q,R)))))</t>
  </si>
  <si>
    <t>(O,((A,((((B,K),Q),L),(C,G))),R))</t>
  </si>
  <si>
    <t>(O,(((A,G),(B,(C,K))),(L,(Q,R))))</t>
  </si>
  <si>
    <t>(O,(((A,(C,G)),B),(K,((L,R),Q))))</t>
  </si>
  <si>
    <t>(O,(((A,(C,G)),B),((K,Q),(L,R))))</t>
  </si>
  <si>
    <t>(O,(((A,(C,G)),B),(((K,R),Q),L)))</t>
  </si>
  <si>
    <t>(O,(((A,(C,G)),(B,Q)),((K,L),R)))</t>
  </si>
  <si>
    <t>(O,(((A,((B,C),G)),(K,Q)),(L,R)))</t>
  </si>
  <si>
    <t>(O,((((A,K),((B,Q),(C,G))),L),R))</t>
  </si>
  <si>
    <t>(O,((((A,C),G),B),(K,((L,R),Q))))</t>
  </si>
  <si>
    <t>(O,((((A,(C,G)),(K,Q)),B),(L,R)))</t>
  </si>
  <si>
    <t>(O,((((A,(C,G)),((L,R),Q)),B),K))</t>
  </si>
  <si>
    <t>(O,((((A,(B,(C,G))),Q),K),(L,R)))</t>
  </si>
  <si>
    <t>(O,((((A,(B,((C,K),G))),L),Q),R))</t>
  </si>
  <si>
    <t>(O,((((A,((C,G),Q)),(B,K)),L),R))</t>
  </si>
  <si>
    <t>(O,((((A,((C,G),K)),(B,Q)),L),R))</t>
  </si>
  <si>
    <t>(O,((((A,((B,K),Q)),(C,G)),L),R))</t>
  </si>
  <si>
    <t>(O,((((A,((B,G),C)),L),(K,Q)),R))</t>
  </si>
  <si>
    <t>(O,(((((A,C),G),B),K),((L,R),Q)))</t>
  </si>
  <si>
    <t>(O,(((((A,(C,G)),(B,K)),R),Q),L))</t>
  </si>
  <si>
    <t>(O,(((((A,(B,(C,G))),K),L),Q),R))</t>
  </si>
  <si>
    <t>(O,((((((A,G),C),B),Q),K),(L,R)))</t>
  </si>
  <si>
    <t>(O,((((((A,G),C),B),K),Q),(L,R)))</t>
  </si>
  <si>
    <t>(O,((((((A,G),C),B),K),(Q,R)),L))</t>
  </si>
  <si>
    <t>(O,((((((A,B),(C,G)),K),Q),L),R))</t>
  </si>
  <si>
    <t>(O,((((((A,(C,G)),K),B),Q),R),L))</t>
  </si>
  <si>
    <t>(O,(((((((A,G),C),B),Q),K),L),R))</t>
  </si>
  <si>
    <t>(O,((A,G),((((B,K),Q),(L,R)),C)))</t>
  </si>
  <si>
    <t>(O,((A,(L,R)),((B,K),((C,G),Q))))</t>
  </si>
  <si>
    <t>(O,((A,(C,(G,K))),((B,Q),(L,R))))</t>
  </si>
  <si>
    <t>(O,((A,((B,G),(C,K))),((L,Q),R)))</t>
  </si>
  <si>
    <t>(O,((A,(((B,K),L),(Q,R))),(C,G)))</t>
  </si>
  <si>
    <t>(O,((A,(((B,G),C),K)),((L,Q),R)))</t>
  </si>
  <si>
    <t>(O,((A,(((B,C),G),K)),((L,R),Q)))</t>
  </si>
  <si>
    <t>(O,(((A,Q),((B,C),(G,K))),(L,R)))</t>
  </si>
  <si>
    <t>(O,(((A,Q),((B,(G,K)),C)),(L,R)))</t>
  </si>
  <si>
    <t>(O,(((A,L),((B,(C,G)),K)),(Q,R)))</t>
  </si>
  <si>
    <t>(O,(((A,G),C),(((B,K),Q),(L,R))))</t>
  </si>
  <si>
    <t>(O,(((A,G),C),(((B,K),(L,R)),Q)))</t>
  </si>
  <si>
    <t>(O,(((A,G),((B,K),C)),((L,R),Q)))</t>
  </si>
  <si>
    <t>(O,(((A,G),(((B,K),(L,R)),Q)),C))</t>
  </si>
  <si>
    <t>(O,(((A,(C,G)),Q),(B,((K,R),L))))</t>
  </si>
  <si>
    <t>(O,(((A,(C,G)),Q),(((B,K),R),L)))</t>
  </si>
  <si>
    <t>(O,(((A,(C,G)),L),(((B,K),R),Q)))</t>
  </si>
  <si>
    <t>(O,(((A,(C,G)),B),(((K,R),L),Q)))</t>
  </si>
  <si>
    <t>(O,(((A,(C,G)),B),(((K,Q),R),L)))</t>
  </si>
  <si>
    <t>(O,(((A,(C,G)),(L,(Q,R))),(B,K)))</t>
  </si>
  <si>
    <t>(O,(((A,(C,G)),((B,K),(L,R))),Q))</t>
  </si>
  <si>
    <t>(O,(((A,(B,(C,G))),(L,R)),(K,Q)))</t>
  </si>
  <si>
    <t>(O,(((A,(B,(C,G))),((L,R),Q)),K))</t>
  </si>
  <si>
    <t>(O,(((A,((B,K),(C,G))),(L,Q)),R))</t>
  </si>
  <si>
    <t>(O,(((A,((B,G),C)),K),(L,(Q,R))))</t>
  </si>
  <si>
    <t>(O,(((A,((B,C),G)),K),(L,(Q,R))))</t>
  </si>
  <si>
    <t>(O,(((A,((B,(G,K)),C)),(Q,R)),L))</t>
  </si>
  <si>
    <t>(O,(((A,(((B,K),C),G)),L),(Q,R)))</t>
  </si>
  <si>
    <t>(O,((((A,Q),(L,R)),(B,K)),(C,G)))</t>
  </si>
  <si>
    <t>(O,((((A,L),((B,K),(C,G))),Q),R))</t>
  </si>
  <si>
    <t>(O,((((A,G),C),L),((B,K),(Q,R))))</t>
  </si>
  <si>
    <t>(O,((((A,G),C),B),(K,(L,(Q,R)))))</t>
  </si>
  <si>
    <t>(O,((((A,G),C),(B,(K,Q))),(L,R)))</t>
  </si>
  <si>
    <t>(O,((((A,G),C),(((B,K),Q),R)),L))</t>
  </si>
  <si>
    <t>(O,((((A,C),G),B),(K,(L,(Q,R)))))</t>
  </si>
  <si>
    <t>(O,((((A,C),(B,G)),(K,Q)),(L,R)))</t>
  </si>
  <si>
    <t>(O,((((A,C),((B,G),K)),Q),(L,R)))</t>
  </si>
  <si>
    <t>(O,((((A,B),(C,G)),K),(L,(Q,R))))</t>
  </si>
  <si>
    <t>(O,((((A,B),(C,(G,K))),Q),(L,R)))</t>
  </si>
  <si>
    <t>(O,((((A,(C,G)),L),((B,K),Q)),R))</t>
  </si>
  <si>
    <t>(O,((((A,(C,G)),B),L),(K,(Q,R))))</t>
  </si>
  <si>
    <t>(O,((((A,(C,G)),B),K),((L,Q),R)))</t>
  </si>
  <si>
    <t>(O,((((A,(C,G)),B),(Q,R)),(K,L)))</t>
  </si>
  <si>
    <t>(O,((((A,(C,G)),(L,Q)),(B,K)),R))</t>
  </si>
  <si>
    <t>(O,((((A,(C,G)),((B,K),L)),Q),R))</t>
  </si>
  <si>
    <t>(O,((((A,(C,(G,K))),(B,Q)),L),R))</t>
  </si>
  <si>
    <t>(O,((((A,(B,C)),(G,K)),Q),(L,R)))</t>
  </si>
  <si>
    <t>(O,((((A,((B,K),G)),C),L),(Q,R)))</t>
  </si>
  <si>
    <t>(O,((((A,((B,(G,K)),C)),Q),L),R))</t>
  </si>
  <si>
    <t>(O,((((A,(((B,K),G),C)),Q),R),L))</t>
  </si>
  <si>
    <t>(O,((((A,(((B,K),G),C)),L),R),Q))</t>
  </si>
  <si>
    <t>(O,(((((A,K),G),(B,C)),Q),(L,R)))</t>
  </si>
  <si>
    <t>(O,(((((A,K),((B,G),C)),Q),L),R))</t>
  </si>
  <si>
    <t>(O,(((((A,K),((B,C),G)),L),Q),R))</t>
  </si>
  <si>
    <t>(O,(((((A,G),C),B),Q),(K,(L,R))))</t>
  </si>
  <si>
    <t>(O,(((((A,G),C),(B,K)),(L,R)),Q))</t>
  </si>
  <si>
    <t>(O,(((((A,C),G),K),(B,Q)),(L,R)))</t>
  </si>
  <si>
    <t>(O,(((((A,C),((B,K),G)),Q),L),R))</t>
  </si>
  <si>
    <t>(O,(((((A,(G,K)),C),B),Q),(L,R)))</t>
  </si>
  <si>
    <t>(O,(((((A,(C,G)),K),(B,Q)),L),R))</t>
  </si>
  <si>
    <t>(O,(((((A,(C,G)),B),Q),(K,R)),L))</t>
  </si>
  <si>
    <t>(O,(((((A,(B,(C,G))),Q),K),L),R))</t>
  </si>
  <si>
    <t>(O,(((((A,(B,(C,G))),K),Q),R),L))</t>
  </si>
  <si>
    <t>(O,(((((A,((C,G),K)),B),L),Q),R))</t>
  </si>
  <si>
    <t>(O,((((((A,K),B),G),C),Q),(L,R)))</t>
  </si>
  <si>
    <t>(O,((((((A,G),C),(B,K)),L),Q),R))</t>
  </si>
  <si>
    <t>(O,((((((A,C),(B,K)),G),Q),L),R))</t>
  </si>
  <si>
    <t>(O,((((((A,(G,K)),C),B),Q),L),R))</t>
  </si>
  <si>
    <t>(O,((((((A,(C,G)),B),K),L),R),Q))</t>
  </si>
  <si>
    <t>(O,((((((A,(B,C)),G),K),Q),R),L))</t>
  </si>
  <si>
    <t>(O,(A,((B,(C,G)),((K,Q),(L,R)))))</t>
  </si>
  <si>
    <t>(O,(A,(((((B,K),Q),(C,G)),R),L)))</t>
  </si>
  <si>
    <t>(O,((A,Q),((B,(C,G)),(K,(L,R)))))</t>
  </si>
  <si>
    <t>(O,((A,(L,R)),((B,(C,G)),(K,Q))))</t>
  </si>
  <si>
    <t>(O,((A,(C,G)),((B,K),((L,Q),R))))</t>
  </si>
  <si>
    <t>(O,((A,((B,Q),(C,G))),((K,R),L)))</t>
  </si>
  <si>
    <t>(O,((A,((B,G),(C,K))),(L,(Q,R))))</t>
  </si>
  <si>
    <t>(O,((A,((B,((C,G),K)),Q)),(L,R)))</t>
  </si>
  <si>
    <t>(O,((A,(((B,G),C),K)),((L,R),Q)))</t>
  </si>
  <si>
    <t>(O,(((A,Q),((B,R),(K,L))),(C,G)))</t>
  </si>
  <si>
    <t>(O,(((A,K),(B,(C,G))),((L,R),Q)))</t>
  </si>
  <si>
    <t>(O,(((A,G),C),((((B,K),Q),R),L)))</t>
  </si>
  <si>
    <t>(O,(((A,(L,R)),(K,Q)),(B,(C,G))))</t>
  </si>
  <si>
    <t>(O,(((A,((B,K),(C,G))),R),(L,Q)))</t>
  </si>
  <si>
    <t>(O,(((A,((B,K),((L,R),Q))),G),C))</t>
  </si>
  <si>
    <t>(O,(((A,(((B,K),Q),R)),(C,G)),L))</t>
  </si>
  <si>
    <t>(O,((((A,Q),R),((B,K),(C,G))),L))</t>
  </si>
  <si>
    <t>(O,((((A,Q),(C,G)),((B,K),L)),R))</t>
  </si>
  <si>
    <t>(O,((((A,K),(B,(C,G))),(L,R)),Q))</t>
  </si>
  <si>
    <t>(O,((((A,G),C),((B,Q),K)),(L,R)))</t>
  </si>
  <si>
    <t>(O,((((A,G),(C,Q)),(B,K)),(L,R)))</t>
  </si>
  <si>
    <t>(O,((((A,(L,R)),Q),(B,K)),(C,G)))</t>
  </si>
  <si>
    <t>(O,((((A,(C,G)),L),(K,Q)),(B,R)))</t>
  </si>
  <si>
    <t>(O,((((A,(C,G)),B),K),((L,R),Q)))</t>
  </si>
  <si>
    <t>(O,((((A,(C,G)),B),(K,R)),(L,Q)))</t>
  </si>
  <si>
    <t>(O,((((A,(C,G)),(L,(Q,R))),B),K))</t>
  </si>
  <si>
    <t>(O,((((A,(C,G)),((B,K),L)),R),Q))</t>
  </si>
  <si>
    <t>(O,((((A,(B,(C,G))),(K,Q)),R),L))</t>
  </si>
  <si>
    <t>(O,((((A,(B,(C,(G,K)))),Q),L),R))</t>
  </si>
  <si>
    <t>(O,((((A,(B,((C,K),G))),Q),L),R))</t>
  </si>
  <si>
    <t>(O,(((((A,K),(B,(C,G))),Q),R),L))</t>
  </si>
  <si>
    <t>(O,(((((A,G),(B,K)),C),Q),(L,R)))</t>
  </si>
  <si>
    <t>(O,(((((A,C),(B,K)),G),(L,R)),Q))</t>
  </si>
  <si>
    <t>(O,(((((A,(C,G)),B),(L,R)),Q),K))</t>
  </si>
  <si>
    <t>(O,(((((A,(C,G)),B),(K,Q)),R),L))</t>
  </si>
  <si>
    <t>(O,(((((A,(C,G)),(K,Q)),B),L),R))</t>
  </si>
  <si>
    <t>(O,(((((A,((B,K),C)),G),Q),L),R))</t>
  </si>
  <si>
    <t>(O,((((((A,G),B),C),K),Q),(L,R)))</t>
  </si>
  <si>
    <t>chr</t>
  </si>
  <si>
    <t>window</t>
  </si>
  <si>
    <t>Pairwise distance (FB)</t>
  </si>
  <si>
    <t>Pairwise distance (GC)</t>
  </si>
  <si>
    <t>Ma (FB)</t>
  </si>
  <si>
    <t>Ma (GC)</t>
  </si>
  <si>
    <t>AUTOSOMES</t>
  </si>
  <si>
    <t>Topology</t>
  </si>
  <si>
    <t># windows</t>
  </si>
  <si>
    <t>%</t>
  </si>
  <si>
    <t>Analyzed %</t>
  </si>
  <si>
    <t>(F,B),Q</t>
  </si>
  <si>
    <t>(F,B),A</t>
  </si>
  <si>
    <t>(F,B)(A,Q)</t>
  </si>
  <si>
    <t>(F,B)(A,(G,C))</t>
  </si>
  <si>
    <t>(F,B)(G,C)</t>
  </si>
  <si>
    <t>(F,B).L</t>
  </si>
  <si>
    <t>(F,B)-other</t>
  </si>
  <si>
    <t>(F…B)</t>
  </si>
  <si>
    <t>GENE</t>
  </si>
  <si>
    <t>vectorBase</t>
  </si>
  <si>
    <t>MUTATION</t>
  </si>
  <si>
    <t>GENOME POSITION</t>
  </si>
  <si>
    <t>Ref allele</t>
  </si>
  <si>
    <t>VGSC</t>
  </si>
  <si>
    <t>AGAP004707</t>
  </si>
  <si>
    <t>L995F</t>
  </si>
  <si>
    <t>2L:2422651</t>
  </si>
  <si>
    <t>T</t>
  </si>
  <si>
    <t>37 reads T</t>
  </si>
  <si>
    <t>69 reads T</t>
  </si>
  <si>
    <t>53 reads T</t>
  </si>
  <si>
    <t>47 reads T</t>
  </si>
  <si>
    <t>Susceptible</t>
  </si>
  <si>
    <t>L995S</t>
  </si>
  <si>
    <t>2L:2422652</t>
  </si>
  <si>
    <t>A</t>
  </si>
  <si>
    <t>37 reads A</t>
  </si>
  <si>
    <t>70 reads A</t>
  </si>
  <si>
    <t>53 reads A</t>
  </si>
  <si>
    <t>48 reads A</t>
  </si>
  <si>
    <t>N1597Y</t>
  </si>
  <si>
    <t>2L:2429745</t>
  </si>
  <si>
    <t>54 reads A</t>
  </si>
  <si>
    <t>51 reads A</t>
  </si>
  <si>
    <t>43 reads A</t>
  </si>
  <si>
    <t>P1874S</t>
  </si>
  <si>
    <t>2L:430880</t>
  </si>
  <si>
    <t>C</t>
  </si>
  <si>
    <t>43 reads C</t>
  </si>
  <si>
    <t>50 reads C</t>
  </si>
  <si>
    <t>49 reads C</t>
  </si>
  <si>
    <t>35 reads C</t>
  </si>
  <si>
    <t>GSTE2</t>
  </si>
  <si>
    <t>AGAP009194</t>
  </si>
  <si>
    <t>I114T</t>
  </si>
  <si>
    <t>3R:28598166</t>
  </si>
  <si>
    <t>Reverse T</t>
  </si>
  <si>
    <t>40 reads A</t>
  </si>
  <si>
    <t>47 reads A</t>
  </si>
  <si>
    <t>38 reads A</t>
  </si>
  <si>
    <t>33 reads A</t>
  </si>
  <si>
    <t>L36P</t>
  </si>
  <si>
    <t>3R:28598474</t>
  </si>
  <si>
    <t>Reverse C</t>
  </si>
  <si>
    <t>42 reads A</t>
  </si>
  <si>
    <t>50 reads A</t>
  </si>
  <si>
    <t>GSTE8</t>
  </si>
  <si>
    <t>AGAP009190</t>
  </si>
  <si>
    <t>D211E</t>
  </si>
  <si>
    <t>3R:28591702</t>
  </si>
  <si>
    <t>Reverse A/G</t>
  </si>
  <si>
    <t>35 reads G</t>
  </si>
  <si>
    <t>42 reads G</t>
  </si>
  <si>
    <t>48 reads G</t>
  </si>
  <si>
    <t>23 reads G</t>
  </si>
  <si>
    <t>E197K</t>
  </si>
  <si>
    <t>3R:28591746</t>
  </si>
  <si>
    <t>Reverse G</t>
  </si>
  <si>
    <t>Reverse A</t>
  </si>
  <si>
    <t>33 reads C</t>
  </si>
  <si>
    <t>47 reads C</t>
  </si>
  <si>
    <t>40 reads C</t>
  </si>
  <si>
    <t>27 reads C</t>
  </si>
  <si>
    <t>P187Q</t>
  </si>
  <si>
    <t>3R:28591775</t>
  </si>
  <si>
    <t>39 reads G</t>
  </si>
  <si>
    <t>31 reads G / 1 read A</t>
  </si>
  <si>
    <t>Susceptible / 1 read resistance</t>
  </si>
  <si>
    <t>T90K</t>
  </si>
  <si>
    <t>3R:28592132</t>
  </si>
  <si>
    <t>26 reads G</t>
  </si>
  <si>
    <t>30 reads G</t>
  </si>
  <si>
    <t>A6V</t>
  </si>
  <si>
    <t>3R:28592453</t>
  </si>
  <si>
    <t>22 reads G</t>
  </si>
  <si>
    <t>34 reads G</t>
  </si>
  <si>
    <t>29 reads G</t>
  </si>
  <si>
    <t>GSTE6</t>
  </si>
  <si>
    <t>AGAP009191</t>
  </si>
  <si>
    <t>E89D</t>
  </si>
  <si>
    <t>3R:28594071</t>
  </si>
  <si>
    <t>T/C</t>
  </si>
  <si>
    <t>29 reads C</t>
  </si>
  <si>
    <t>32 reads C</t>
  </si>
  <si>
    <t>24 reads C</t>
  </si>
  <si>
    <t>Resistant</t>
  </si>
  <si>
    <t>A126V</t>
  </si>
  <si>
    <t>3R:28594181</t>
  </si>
  <si>
    <t>27 reads C / 1 read G</t>
  </si>
  <si>
    <t>38 reads C</t>
  </si>
  <si>
    <t>GSTE5</t>
  </si>
  <si>
    <t>AGAP009192</t>
  </si>
  <si>
    <t>S158T</t>
  </si>
  <si>
    <t>3R:28595230</t>
  </si>
  <si>
    <t>36 reads A</t>
  </si>
  <si>
    <t>26 reads A</t>
  </si>
  <si>
    <t>44 reads A</t>
  </si>
  <si>
    <t>30 reads A</t>
  </si>
  <si>
    <t>E143D</t>
  </si>
  <si>
    <t>3R:28595273</t>
  </si>
  <si>
    <t>Reverse T/C</t>
  </si>
  <si>
    <t>44 reads C</t>
  </si>
  <si>
    <t>48 reads C</t>
  </si>
  <si>
    <t>G109S</t>
  </si>
  <si>
    <t>3R:28595449</t>
  </si>
  <si>
    <t>30 reads C</t>
  </si>
  <si>
    <t>31 reads C</t>
  </si>
  <si>
    <t>GSTE4</t>
  </si>
  <si>
    <t>AGAP009193</t>
  </si>
  <si>
    <t>K190E</t>
  </si>
  <si>
    <t>3R:28596184</t>
  </si>
  <si>
    <t xml:space="preserve">Reverse A </t>
  </si>
  <si>
    <t>19 reads T / 18 reads C</t>
  </si>
  <si>
    <t>27 reads T</t>
  </si>
  <si>
    <t>34 reads T</t>
  </si>
  <si>
    <t>14 reads T / 16 reads C</t>
  </si>
  <si>
    <t>2 polymorphic individuals / 2 susceptible individuals</t>
  </si>
  <si>
    <t>GSTE1</t>
  </si>
  <si>
    <t>*</t>
  </si>
  <si>
    <t>GSTE7</t>
  </si>
  <si>
    <t>AGAP009196</t>
  </si>
  <si>
    <t>S185I</t>
  </si>
  <si>
    <t>3R:28601180</t>
  </si>
  <si>
    <t>35 reads T</t>
  </si>
  <si>
    <t>39 reads T / 1 read C</t>
  </si>
  <si>
    <t>45 reads T</t>
  </si>
  <si>
    <t>3R:28601181</t>
  </si>
  <si>
    <t>34 reads C / 1 read G</t>
  </si>
  <si>
    <t>37 reads C</t>
  </si>
  <si>
    <t>GSTE3</t>
  </si>
  <si>
    <t>AGAP009197</t>
  </si>
  <si>
    <t>N73I</t>
  </si>
  <si>
    <t>3R:28601902</t>
  </si>
  <si>
    <t>28 reads A</t>
  </si>
  <si>
    <t>25 reads A</t>
  </si>
  <si>
    <t>CYP6P3</t>
  </si>
  <si>
    <t>AGAP002865</t>
  </si>
  <si>
    <t>M219L</t>
  </si>
  <si>
    <t>2R:28492487</t>
  </si>
  <si>
    <t>5 reads T</t>
  </si>
  <si>
    <t>1 read T</t>
  </si>
  <si>
    <t>3 reads T</t>
  </si>
  <si>
    <t>4 reads T</t>
  </si>
  <si>
    <t>I88T</t>
  </si>
  <si>
    <t>2R:28492879</t>
  </si>
  <si>
    <t>32 reads A</t>
  </si>
  <si>
    <t>27 reads A</t>
  </si>
  <si>
    <t>G49D</t>
  </si>
  <si>
    <t>2R:28492996</t>
  </si>
  <si>
    <t>40 reads C / 1 read T</t>
  </si>
  <si>
    <t xml:space="preserve">27 reads C </t>
  </si>
  <si>
    <t>28 reads C</t>
  </si>
  <si>
    <t>D31E</t>
  </si>
  <si>
    <t>2R:28493049</t>
  </si>
  <si>
    <t>38 reads G</t>
  </si>
  <si>
    <t>2R:28493125</t>
  </si>
  <si>
    <t>37 reads G</t>
  </si>
  <si>
    <t>57 reads G</t>
  </si>
  <si>
    <t>50 reads G</t>
  </si>
  <si>
    <t>CYP6P5</t>
  </si>
  <si>
    <t>AGAP002866</t>
  </si>
  <si>
    <t>E434K</t>
  </si>
  <si>
    <t>2R:28494247</t>
  </si>
  <si>
    <t>42 reads C</t>
  </si>
  <si>
    <t>36 reads C</t>
  </si>
  <si>
    <t>26 reads C</t>
  </si>
  <si>
    <t>P416T</t>
  </si>
  <si>
    <t>2R:28494301</t>
  </si>
  <si>
    <t>32 reads G</t>
  </si>
  <si>
    <t>41 reads G</t>
  </si>
  <si>
    <t>33 reads G</t>
  </si>
  <si>
    <t>27 reads G</t>
  </si>
  <si>
    <t>E353D</t>
  </si>
  <si>
    <t>2R:28494587</t>
  </si>
  <si>
    <t>41 reads C</t>
  </si>
  <si>
    <t>CYP6P4</t>
  </si>
  <si>
    <t>AGAP002867</t>
  </si>
  <si>
    <t>* 1105+7A?</t>
  </si>
  <si>
    <t>I236M</t>
  </si>
  <si>
    <t>2R:28497967</t>
  </si>
  <si>
    <t>31 reads G</t>
  </si>
  <si>
    <t>CYP6P1</t>
  </si>
  <si>
    <t>AGAP002868</t>
  </si>
  <si>
    <t>R476H</t>
  </si>
  <si>
    <t>2R:28499354</t>
  </si>
  <si>
    <t>33 reads C / 1 reads A</t>
  </si>
  <si>
    <t>L374M</t>
  </si>
  <si>
    <t>2R:28499661</t>
  </si>
  <si>
    <t>*1115-5?</t>
  </si>
  <si>
    <t>L355P</t>
  </si>
  <si>
    <t>2R:28499796</t>
  </si>
  <si>
    <t>34 reads A / 1 reads T</t>
  </si>
  <si>
    <t>39 reads A</t>
  </si>
  <si>
    <t>V313I</t>
  </si>
  <si>
    <t>2R:28499923</t>
  </si>
  <si>
    <t>F81V</t>
  </si>
  <si>
    <t>2R:28500619</t>
  </si>
  <si>
    <t>31 reads A</t>
  </si>
  <si>
    <t>35 reads A</t>
  </si>
  <si>
    <t>R73C</t>
  </si>
  <si>
    <t>2R:28500643</t>
  </si>
  <si>
    <t>28 reads G</t>
  </si>
  <si>
    <t>R30H</t>
  </si>
  <si>
    <t>2R:28500771</t>
  </si>
  <si>
    <t>34 reads C</t>
  </si>
  <si>
    <t>21 reads C</t>
  </si>
  <si>
    <t>CYP6P2</t>
  </si>
  <si>
    <t>AGAP002869</t>
  </si>
  <si>
    <t>P477S</t>
  </si>
  <si>
    <t>2R:28501399</t>
  </si>
  <si>
    <t>36 reads G / 1 read C</t>
  </si>
  <si>
    <t>P449S</t>
  </si>
  <si>
    <t>2R:28501483</t>
  </si>
  <si>
    <t>51 reads G</t>
  </si>
  <si>
    <t>E53D</t>
  </si>
  <si>
    <t>2R:28502736</t>
  </si>
  <si>
    <t>Reverse C/T</t>
  </si>
  <si>
    <t>TEP1</t>
  </si>
  <si>
    <t>AGAP010815</t>
  </si>
  <si>
    <t>G919N</t>
  </si>
  <si>
    <t>3L:11203511</t>
  </si>
  <si>
    <t>0 reads</t>
  </si>
  <si>
    <t>18 reads C</t>
  </si>
  <si>
    <t>A936V</t>
  </si>
  <si>
    <t>3L:11203459</t>
  </si>
  <si>
    <t>1 read g</t>
  </si>
  <si>
    <t>25 reads G</t>
  </si>
  <si>
    <t>1 read G</t>
  </si>
  <si>
    <t>K937N</t>
  </si>
  <si>
    <t>3L:11203455</t>
  </si>
  <si>
    <t>26 reads T</t>
  </si>
  <si>
    <t>2 read T</t>
  </si>
  <si>
    <t>M946V</t>
  </si>
  <si>
    <t>3L:11203430</t>
  </si>
  <si>
    <t>S1142C</t>
  </si>
  <si>
    <t>3L:11202842</t>
  </si>
  <si>
    <t>25 reads T</t>
  </si>
  <si>
    <t>1 read C</t>
  </si>
  <si>
    <t>Cytological Breakpoint*</t>
  </si>
  <si>
    <t xml:space="preserve"> Cytological range (Mb)¨</t>
  </si>
  <si>
    <t>Inversion</t>
  </si>
  <si>
    <t>Telomeric</t>
  </si>
  <si>
    <t>Centromeric</t>
  </si>
  <si>
    <t>27A.0</t>
  </si>
  <si>
    <t>23A.0</t>
  </si>
  <si>
    <t>42.61 - 43.52</t>
  </si>
  <si>
    <t>20.51 - 22.36</t>
  </si>
  <si>
    <t>42.2</t>
  </si>
  <si>
    <t>20.55</t>
  </si>
  <si>
    <t>45A.0</t>
  </si>
  <si>
    <t>41A.0</t>
  </si>
  <si>
    <t>35.09 - 36.54</t>
  </si>
  <si>
    <t>13.99 - 16.45</t>
  </si>
  <si>
    <t>35.85</t>
  </si>
  <si>
    <t>14.5</t>
  </si>
  <si>
    <t>3Rb</t>
  </si>
  <si>
    <t>30A.5</t>
  </si>
  <si>
    <t>30E.5</t>
  </si>
  <si>
    <t>6.10 - 7.75</t>
  </si>
  <si>
    <t>11.83 – 13.70</t>
  </si>
  <si>
    <t>2Rl</t>
  </si>
  <si>
    <t>8C.0</t>
  </si>
  <si>
    <t>12C.7</t>
  </si>
  <si>
    <t>5.75 – 6.20</t>
  </si>
  <si>
    <t>22.22 – 23.88</t>
  </si>
  <si>
    <t xml:space="preserve">
 </t>
  </si>
  <si>
    <t>An. bwambae - An. quadriannulatus</t>
  </si>
  <si>
    <t>An. melas - An. quadriannulatus</t>
  </si>
  <si>
    <t>Genomic region</t>
  </si>
  <si>
    <t>Position</t>
  </si>
  <si>
    <t>Media</t>
  </si>
  <si>
    <t>Median</t>
  </si>
  <si>
    <t>Sd</t>
  </si>
  <si>
    <t>3La-Inversion +/- 500kb flanking</t>
  </si>
  <si>
    <t>14 – 36.4 Mb</t>
  </si>
  <si>
    <t>3L outside</t>
  </si>
  <si>
    <t>0 - 14 and 36.4 - 42 Mb</t>
  </si>
  <si>
    <t>X chr more common tree</t>
  </si>
  <si>
    <t>78 windows</t>
  </si>
  <si>
    <t>Euchromatic genome %</t>
  </si>
  <si>
    <t>ALL</t>
  </si>
  <si>
    <t>Total MAF regions with 8 species</t>
  </si>
  <si>
    <t>Regions with unique hit (in 5 sp)</t>
  </si>
  <si>
    <t>Region with more than 1 hit AgamP3</t>
  </si>
  <si>
    <t>Recovered</t>
  </si>
  <si>
    <t xml:space="preserve">     e-value &lt;= 10-4</t>
  </si>
  <si>
    <t xml:space="preserve">     Query cover &gt;40%</t>
  </si>
  <si>
    <t>Region with more than 1 hit Aara</t>
  </si>
  <si>
    <t>Region with more than 1 hit Aqua</t>
  </si>
  <si>
    <t>Region with more than 1 hit Amel</t>
  </si>
  <si>
    <t>Region with more than 1 hit Amer</t>
  </si>
  <si>
    <t>All recovered (not repetead among species)</t>
  </si>
  <si>
    <t>ALL 1  HIT (analyzed)</t>
  </si>
  <si>
    <t>MN172532</t>
  </si>
  <si>
    <t>MN172533</t>
  </si>
  <si>
    <t>MN172534</t>
  </si>
  <si>
    <t>MN172535</t>
  </si>
  <si>
    <t>MN172536</t>
  </si>
  <si>
    <t>MN172537</t>
  </si>
  <si>
    <t>MN172538</t>
  </si>
  <si>
    <t>MN172539</t>
  </si>
  <si>
    <t>MN172540</t>
  </si>
  <si>
    <t>MN172541</t>
  </si>
  <si>
    <t>MN172542</t>
  </si>
  <si>
    <t>MN172543</t>
  </si>
  <si>
    <t>MN172544</t>
  </si>
  <si>
    <t>MN172545</t>
  </si>
  <si>
    <t>MN172546</t>
  </si>
  <si>
    <t>MN172547</t>
  </si>
  <si>
    <t>MN172548</t>
  </si>
  <si>
    <t>MN172549</t>
  </si>
  <si>
    <t>MN172550</t>
  </si>
  <si>
    <t>MN172551</t>
  </si>
  <si>
    <t>MN172552</t>
  </si>
  <si>
    <t>MN172553</t>
  </si>
  <si>
    <t>MN172554</t>
  </si>
  <si>
    <t>MN172555</t>
  </si>
  <si>
    <t>MN172556</t>
  </si>
  <si>
    <t>MN172557</t>
  </si>
  <si>
    <t>MN172558</t>
  </si>
  <si>
    <t>MN172559</t>
  </si>
  <si>
    <t>MN172560</t>
  </si>
  <si>
    <t>MN172561</t>
  </si>
  <si>
    <t>MN172562</t>
  </si>
  <si>
    <t>MN172563</t>
  </si>
  <si>
    <t>MN172564</t>
  </si>
  <si>
    <t>MN172565</t>
  </si>
  <si>
    <t>MN172566</t>
  </si>
  <si>
    <t>MN172567</t>
  </si>
  <si>
    <t>MN172568</t>
  </si>
  <si>
    <t>MN172569</t>
  </si>
  <si>
    <t>MN172570</t>
  </si>
  <si>
    <t>MN172571</t>
  </si>
  <si>
    <t>MN172572</t>
  </si>
  <si>
    <t>MN172573</t>
  </si>
  <si>
    <t>MN172574</t>
  </si>
  <si>
    <t>MN172575</t>
  </si>
  <si>
    <t>MN172576</t>
  </si>
  <si>
    <t>MN172577</t>
  </si>
  <si>
    <t>MN172578</t>
  </si>
  <si>
    <t>MN172579</t>
  </si>
  <si>
    <t>ITS1</t>
  </si>
  <si>
    <t>MN172580</t>
  </si>
  <si>
    <t>MN172581</t>
  </si>
  <si>
    <t>MN172582</t>
  </si>
  <si>
    <t>MN172583</t>
  </si>
  <si>
    <t>MN172584</t>
  </si>
  <si>
    <t>MN172585</t>
  </si>
  <si>
    <t>MN172586</t>
  </si>
  <si>
    <t>MN172587</t>
  </si>
  <si>
    <t>MN172588</t>
  </si>
  <si>
    <t>MN172589</t>
  </si>
  <si>
    <t>MN172590</t>
  </si>
  <si>
    <t>MN172591</t>
  </si>
  <si>
    <t>MN172592</t>
  </si>
  <si>
    <t>MN172593</t>
  </si>
  <si>
    <t>MN172594</t>
  </si>
  <si>
    <t>MN172595</t>
  </si>
  <si>
    <t>Resistant allele</t>
  </si>
  <si>
    <t>Susceptible/Resistant</t>
  </si>
  <si>
    <t>Inferred Breakpoints (Mb)´</t>
  </si>
  <si>
    <t>An. fontenillei - An. quadriannulatus</t>
  </si>
  <si>
    <t>An. melas - An. arabiensis</t>
  </si>
  <si>
    <t>An. bwambae - An. arabiensis</t>
  </si>
  <si>
    <t>An. fontenillei - An. arabiensis</t>
  </si>
  <si>
    <t>Others (not analysed)</t>
  </si>
  <si>
    <t>holotype</t>
  </si>
  <si>
    <t>PRJNA5083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m/d;@"/>
    <numFmt numFmtId="165" formatCode="0.00000"/>
    <numFmt numFmtId="166" formatCode="0.000000"/>
    <numFmt numFmtId="167" formatCode="0.000"/>
    <numFmt numFmtId="168" formatCode="0.0000"/>
  </numFmts>
  <fonts count="13">
    <font>
      <sz val="12"/>
      <color rgb="FF000000"/>
      <name val="Calibri"/>
      <family val="2"/>
      <charset val="1"/>
    </font>
    <font>
      <b/>
      <sz val="10"/>
      <color rgb="FF000000"/>
      <name val="Calibri"/>
      <family val="2"/>
      <charset val="1"/>
    </font>
    <font>
      <sz val="12"/>
      <color rgb="FF000000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u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u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sz val="12"/>
      <color rgb="FF000000"/>
      <name val="Times new ramon"/>
      <charset val="1"/>
    </font>
    <font>
      <b/>
      <i/>
      <sz val="12"/>
      <color rgb="FF00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" fillId="2" borderId="0" applyBorder="0" applyProtection="0"/>
  </cellStyleXfs>
  <cellXfs count="64">
    <xf numFmtId="0" fontId="0" fillId="0" borderId="0" xfId="0"/>
    <xf numFmtId="0" fontId="2" fillId="0" borderId="0" xfId="0" applyFont="1"/>
    <xf numFmtId="0" fontId="3" fillId="0" borderId="0" xfId="0" applyFont="1" applyBorder="1" applyAlignment="1">
      <alignment horizontal="center" wrapText="1"/>
    </xf>
    <xf numFmtId="164" fontId="3" fillId="0" borderId="0" xfId="0" applyNumberFormat="1" applyFont="1" applyBorder="1" applyAlignment="1">
      <alignment horizontal="center" wrapText="1"/>
    </xf>
    <xf numFmtId="165" fontId="3" fillId="0" borderId="0" xfId="0" applyNumberFormat="1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164" fontId="2" fillId="0" borderId="0" xfId="0" applyNumberFormat="1" applyFont="1" applyBorder="1" applyAlignment="1">
      <alignment horizontal="center" wrapText="1"/>
    </xf>
    <xf numFmtId="165" fontId="2" fillId="0" borderId="0" xfId="0" applyNumberFormat="1" applyFont="1" applyBorder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/>
    <xf numFmtId="166" fontId="2" fillId="0" borderId="0" xfId="0" applyNumberFormat="1" applyFont="1" applyBorder="1" applyAlignment="1">
      <alignment horizontal="center" wrapText="1"/>
    </xf>
    <xf numFmtId="165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167" fontId="2" fillId="0" borderId="0" xfId="0" applyNumberFormat="1" applyFont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3" fontId="2" fillId="0" borderId="0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/>
    </xf>
    <xf numFmtId="0" fontId="0" fillId="0" borderId="0" xfId="0" applyBorder="1"/>
    <xf numFmtId="0" fontId="6" fillId="0" borderId="0" xfId="0" applyFont="1" applyBorder="1" applyAlignment="1">
      <alignment horizontal="center" vertical="center" wrapText="1"/>
    </xf>
    <xf numFmtId="2" fontId="6" fillId="0" borderId="0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7" fillId="0" borderId="0" xfId="0" applyFont="1" applyAlignment="1">
      <alignment vertic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right" vertical="center" wrapText="1"/>
    </xf>
    <xf numFmtId="0" fontId="2" fillId="0" borderId="0" xfId="0" applyFont="1" applyBorder="1"/>
    <xf numFmtId="0" fontId="2" fillId="0" borderId="1" xfId="0" applyFont="1" applyBorder="1"/>
    <xf numFmtId="0" fontId="2" fillId="0" borderId="2" xfId="0" applyFont="1" applyBorder="1"/>
    <xf numFmtId="0" fontId="3" fillId="0" borderId="0" xfId="0" applyFont="1" applyAlignment="1">
      <alignment horizontal="left"/>
    </xf>
    <xf numFmtId="168" fontId="2" fillId="0" borderId="0" xfId="0" applyNumberFormat="1" applyFont="1"/>
    <xf numFmtId="0" fontId="8" fillId="0" borderId="0" xfId="0" applyFont="1"/>
    <xf numFmtId="0" fontId="8" fillId="0" borderId="3" xfId="0" applyFont="1" applyBorder="1"/>
    <xf numFmtId="0" fontId="9" fillId="0" borderId="3" xfId="0" applyFont="1" applyBorder="1"/>
    <xf numFmtId="0" fontId="8" fillId="0" borderId="0" xfId="0" applyFont="1" applyAlignment="1">
      <alignment horizontal="right"/>
    </xf>
    <xf numFmtId="0" fontId="8" fillId="0" borderId="4" xfId="0" applyFont="1" applyBorder="1" applyAlignment="1">
      <alignment horizontal="right"/>
    </xf>
    <xf numFmtId="0" fontId="8" fillId="0" borderId="0" xfId="0" applyFont="1" applyBorder="1" applyAlignment="1">
      <alignment horizontal="right"/>
    </xf>
    <xf numFmtId="0" fontId="8" fillId="0" borderId="3" xfId="0" applyFont="1" applyBorder="1" applyAlignment="1">
      <alignment horizontal="right"/>
    </xf>
    <xf numFmtId="2" fontId="8" fillId="0" borderId="0" xfId="0" applyNumberFormat="1" applyFont="1" applyAlignment="1">
      <alignment horizontal="right"/>
    </xf>
    <xf numFmtId="2" fontId="8" fillId="0" borderId="0" xfId="0" applyNumberFormat="1" applyFont="1" applyBorder="1" applyAlignment="1">
      <alignment horizontal="right"/>
    </xf>
    <xf numFmtId="2" fontId="8" fillId="0" borderId="3" xfId="0" applyNumberFormat="1" applyFont="1" applyBorder="1" applyAlignment="1">
      <alignment horizontal="right"/>
    </xf>
    <xf numFmtId="0" fontId="2" fillId="0" borderId="0" xfId="0" applyFont="1" applyAlignment="1">
      <alignment wrapText="1"/>
    </xf>
    <xf numFmtId="2" fontId="2" fillId="0" borderId="0" xfId="0" applyNumberFormat="1" applyFont="1"/>
    <xf numFmtId="2" fontId="2" fillId="0" borderId="0" xfId="0" applyNumberFormat="1" applyFont="1" applyAlignment="1">
      <alignment horizontal="right"/>
    </xf>
    <xf numFmtId="0" fontId="10" fillId="0" borderId="0" xfId="0" applyFont="1"/>
    <xf numFmtId="0" fontId="10" fillId="0" borderId="0" xfId="0" applyFont="1" applyAlignment="1">
      <alignment horizontal="center"/>
    </xf>
    <xf numFmtId="1" fontId="10" fillId="0" borderId="0" xfId="0" applyNumberFormat="1" applyFont="1" applyAlignment="1">
      <alignment horizontal="center"/>
    </xf>
    <xf numFmtId="2" fontId="10" fillId="0" borderId="0" xfId="0" applyNumberFormat="1" applyFont="1"/>
    <xf numFmtId="2" fontId="10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 wrapText="1"/>
    </xf>
    <xf numFmtId="0" fontId="12" fillId="0" borderId="0" xfId="0" applyFont="1"/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65520</xdr:colOff>
      <xdr:row>0</xdr:row>
      <xdr:rowOff>39600</xdr:rowOff>
    </xdr:from>
    <xdr:to>
      <xdr:col>8</xdr:col>
      <xdr:colOff>322155</xdr:colOff>
      <xdr:row>3</xdr:row>
      <xdr:rowOff>141120</xdr:rowOff>
    </xdr:to>
    <xdr:sp macro="" textlink="">
      <xdr:nvSpPr>
        <xdr:cNvPr id="2" name="CustomShap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65520" y="39600"/>
          <a:ext cx="12139200" cy="672840"/>
        </a:xfrm>
        <a:prstGeom prst="rect">
          <a:avLst/>
        </a:prstGeom>
        <a:solidFill>
          <a:srgbClr val="FFFFFF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0" tIns="0" rIns="0" bIns="0"/>
        <a:lstStyle/>
        <a:p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Table S1. Mosquitoes used in this study and their accession numbers. ID: Specimen identification name; IGS: accession numbers for intergenic spacer gene</a:t>
          </a:r>
        </a:p>
        <a:p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; COI: accession numbers for cytochrome oxidase subunit I gene; ND5: accession numbers for NADH dehydrogenase subunit 5 gene; ITS2: accession numbers for internal transcribed spacer subunit 2 gene.</a:t>
          </a:r>
        </a:p>
        <a:p>
          <a:endParaRPr lang="eu-ES" sz="1200" b="0" strike="noStrike" spc="-1">
            <a:solidFill>
              <a:srgbClr val="000000"/>
            </a:solidFill>
            <a:uFill>
              <a:solidFill>
                <a:srgbClr val="FFFFFF"/>
              </a:solidFill>
            </a:uFill>
            <a:latin typeface="Times New Roman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21960</xdr:colOff>
      <xdr:row>0</xdr:row>
      <xdr:rowOff>21240</xdr:rowOff>
    </xdr:from>
    <xdr:to>
      <xdr:col>4</xdr:col>
      <xdr:colOff>604960</xdr:colOff>
      <xdr:row>2</xdr:row>
      <xdr:rowOff>144720</xdr:rowOff>
    </xdr:to>
    <xdr:sp macro="" textlink="">
      <xdr:nvSpPr>
        <xdr:cNvPr id="9" name="CustomShape 1">
          <a:extLst>
            <a:ext uri="{FF2B5EF4-FFF2-40B4-BE49-F238E27FC236}">
              <a16:creationId xmlns:a16="http://schemas.microsoft.com/office/drawing/2014/main" id="{00000000-0008-0000-0900-000009000000}"/>
            </a:ext>
          </a:extLst>
        </xdr:cNvPr>
        <xdr:cNvSpPr/>
      </xdr:nvSpPr>
      <xdr:spPr>
        <a:xfrm>
          <a:off x="21960" y="21240"/>
          <a:ext cx="7607880" cy="504360"/>
        </a:xfrm>
        <a:prstGeom prst="rect">
          <a:avLst/>
        </a:prstGeom>
        <a:solidFill>
          <a:srgbClr val="FFFFFF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0" tIns="0" rIns="0" bIns="0"/>
        <a:lstStyle/>
        <a:p>
          <a:r>
            <a:rPr lang="eu-ES" sz="1200" b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Table S8: Comparison of the cytological breakpoints based on polytene chromosome and the inferred breakpoints based on tree topology of the inversions. 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Cytological breakpoint infered from Coluzzi et al. 2002(*), cytological ranges transformed to Mb in vectorBase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gambiae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browser (¨) and infered breakpoints based on tree topology (‘).</a:t>
          </a:r>
          <a:endParaRPr lang="eu-ES" sz="1200" b="0" strike="noStrike" spc="-1">
            <a:solidFill>
              <a:srgbClr val="000000"/>
            </a:solidFill>
            <a:uFill>
              <a:solidFill>
                <a:srgbClr val="FFFFFF"/>
              </a:solidFill>
            </a:uFill>
            <a:latin typeface="Times New Roman"/>
          </a:endParaRP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36000</xdr:colOff>
      <xdr:row>0</xdr:row>
      <xdr:rowOff>42480</xdr:rowOff>
    </xdr:from>
    <xdr:to>
      <xdr:col>7</xdr:col>
      <xdr:colOff>446515</xdr:colOff>
      <xdr:row>3</xdr:row>
      <xdr:rowOff>113040</xdr:rowOff>
    </xdr:to>
    <xdr:sp macro="" textlink="">
      <xdr:nvSpPr>
        <xdr:cNvPr id="10" name="CustomShape 1">
          <a:extLst>
            <a:ext uri="{FF2B5EF4-FFF2-40B4-BE49-F238E27FC236}">
              <a16:creationId xmlns:a16="http://schemas.microsoft.com/office/drawing/2014/main" id="{00000000-0008-0000-0A00-00000A000000}"/>
            </a:ext>
          </a:extLst>
        </xdr:cNvPr>
        <xdr:cNvSpPr/>
      </xdr:nvSpPr>
      <xdr:spPr>
        <a:xfrm>
          <a:off x="36000" y="42480"/>
          <a:ext cx="11381040" cy="672840"/>
        </a:xfrm>
        <a:prstGeom prst="rect">
          <a:avLst/>
        </a:prstGeom>
        <a:solidFill>
          <a:srgbClr val="FFFFFF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0" tIns="0" rIns="0" bIns="0"/>
        <a:lstStyle/>
        <a:p>
          <a:r>
            <a:rPr lang="eu-ES" sz="1200" b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Table S9: Million years of the 3La inversion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. Million years (Ma) estimated from pairwise distances assuming a substitution rate of 1.1x10-9 per site, per generation and 10 generation per year (Tamura et al. 2004). Pairwise distances were estimated between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fontenillei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and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quadriannulatus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with the windows inside the inversion and +/- 500 kb of the flanking region (3La-inversion), with the windows outside the inversion (3L outside), and, on the X chromosome more common tree. This analysis was repeated with,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bwambae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and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quadriannulatus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and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melas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and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quadriannulatus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. Also with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fontenillei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,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bwambae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and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melas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with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arabiensis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.</a:t>
          </a:r>
          <a:endParaRPr lang="eu-ES" sz="1200" b="0" strike="noStrike" spc="-1">
            <a:solidFill>
              <a:srgbClr val="000000"/>
            </a:solidFill>
            <a:uFill>
              <a:solidFill>
                <a:srgbClr val="FFFFFF"/>
              </a:solidFill>
            </a:uFill>
            <a:latin typeface="Times New Roman"/>
          </a:endParaRPr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21600</xdr:colOff>
      <xdr:row>0</xdr:row>
      <xdr:rowOff>0</xdr:rowOff>
    </xdr:from>
    <xdr:to>
      <xdr:col>9</xdr:col>
      <xdr:colOff>1150200</xdr:colOff>
      <xdr:row>1</xdr:row>
      <xdr:rowOff>51480</xdr:rowOff>
    </xdr:to>
    <xdr:sp macro="" textlink="">
      <xdr:nvSpPr>
        <xdr:cNvPr id="11" name="CustomShape 1">
          <a:extLst>
            <a:ext uri="{FF2B5EF4-FFF2-40B4-BE49-F238E27FC236}">
              <a16:creationId xmlns:a16="http://schemas.microsoft.com/office/drawing/2014/main" id="{00000000-0008-0000-0B00-00000B000000}"/>
            </a:ext>
          </a:extLst>
        </xdr:cNvPr>
        <xdr:cNvSpPr/>
      </xdr:nvSpPr>
      <xdr:spPr>
        <a:xfrm>
          <a:off x="21600" y="0"/>
          <a:ext cx="12439800" cy="241920"/>
        </a:xfrm>
        <a:prstGeom prst="rect">
          <a:avLst/>
        </a:prstGeom>
        <a:solidFill>
          <a:srgbClr val="FFFFFF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0" tIns="0" rIns="0" bIns="0"/>
        <a:lstStyle/>
        <a:p>
          <a:r>
            <a:rPr lang="eu-ES" sz="1200" b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Table S10. MAF regions with one or multiple hits.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Number of regions per each chromosome arm, for all the genome and proportion of genome used and discard to form the MAF. </a:t>
          </a:r>
          <a:endParaRPr lang="eu-ES" sz="1200" b="0" strike="noStrike" spc="-1">
            <a:solidFill>
              <a:srgbClr val="000000"/>
            </a:solidFill>
            <a:uFill>
              <a:solidFill>
                <a:srgbClr val="FFFFFF"/>
              </a:solidFill>
            </a:uFill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21240</xdr:colOff>
      <xdr:row>0</xdr:row>
      <xdr:rowOff>42480</xdr:rowOff>
    </xdr:from>
    <xdr:to>
      <xdr:col>5</xdr:col>
      <xdr:colOff>992160</xdr:colOff>
      <xdr:row>2</xdr:row>
      <xdr:rowOff>165960</xdr:rowOff>
    </xdr:to>
    <xdr:sp macro="" textlink="">
      <xdr:nvSpPr>
        <xdr:cNvPr id="2" name="CustomShap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21240" y="42480"/>
          <a:ext cx="7352640" cy="504360"/>
        </a:xfrm>
        <a:prstGeom prst="rect">
          <a:avLst/>
        </a:prstGeom>
        <a:solidFill>
          <a:srgbClr val="FFFFFF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0" tIns="0" rIns="0" bIns="0"/>
        <a:lstStyle/>
        <a:p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Table S2. Sequencing summary statistics per sample. The number of reads, mean coverage, mean mapping quality and the read length for the four sequenced An. fontenillei individuals.</a:t>
          </a:r>
          <a:endParaRPr lang="eu-ES" sz="1200" b="0" strike="noStrike" spc="-1">
            <a:solidFill>
              <a:srgbClr val="000000"/>
            </a:solidFill>
            <a:uFill>
              <a:solidFill>
                <a:srgbClr val="FFFFFF"/>
              </a:solidFill>
            </a:uFill>
            <a:latin typeface="Times New Roman"/>
          </a:endParaRPr>
        </a:p>
        <a:p>
          <a:endParaRPr lang="eu-ES" sz="1200" b="0" strike="noStrike" spc="-1">
            <a:solidFill>
              <a:srgbClr val="000000"/>
            </a:solidFill>
            <a:uFill>
              <a:solidFill>
                <a:srgbClr val="FFFFFF"/>
              </a:solidFill>
            </a:uFill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45360</xdr:colOff>
      <xdr:row>0</xdr:row>
      <xdr:rowOff>0</xdr:rowOff>
    </xdr:from>
    <xdr:to>
      <xdr:col>10</xdr:col>
      <xdr:colOff>411849</xdr:colOff>
      <xdr:row>1</xdr:row>
      <xdr:rowOff>98640</xdr:rowOff>
    </xdr:to>
    <xdr:sp macro="" textlink="">
      <xdr:nvSpPr>
        <xdr:cNvPr id="2" name="CustomShap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/>
      </xdr:nvSpPr>
      <xdr:spPr>
        <a:xfrm>
          <a:off x="45360" y="0"/>
          <a:ext cx="10177920" cy="289080"/>
        </a:xfrm>
        <a:prstGeom prst="rect">
          <a:avLst/>
        </a:prstGeom>
        <a:solidFill>
          <a:srgbClr val="FFFFFF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0" tIns="0" rIns="0" bIns="0"/>
        <a:lstStyle/>
        <a:p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Table S3. Assembly statistics. A) General statistics of the assembly.</a:t>
          </a:r>
          <a:endParaRPr lang="eu-ES" sz="1200" b="0" strike="noStrike" spc="-1">
            <a:solidFill>
              <a:srgbClr val="000000"/>
            </a:solidFill>
            <a:uFill>
              <a:solidFill>
                <a:srgbClr val="FFFFFF"/>
              </a:solidFill>
            </a:uFill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26280</xdr:colOff>
      <xdr:row>0</xdr:row>
      <xdr:rowOff>16920</xdr:rowOff>
    </xdr:from>
    <xdr:to>
      <xdr:col>4</xdr:col>
      <xdr:colOff>2746698</xdr:colOff>
      <xdr:row>2</xdr:row>
      <xdr:rowOff>27000</xdr:rowOff>
    </xdr:to>
    <xdr:sp macro="" textlink="">
      <xdr:nvSpPr>
        <xdr:cNvPr id="3" name="CustomShape 1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/>
      </xdr:nvSpPr>
      <xdr:spPr>
        <a:xfrm>
          <a:off x="26280" y="16920"/>
          <a:ext cx="11387520" cy="390960"/>
        </a:xfrm>
        <a:prstGeom prst="rect">
          <a:avLst/>
        </a:prstGeom>
        <a:solidFill>
          <a:srgbClr val="FFFFFF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0" tIns="0" rIns="0" bIns="0"/>
        <a:lstStyle/>
        <a:p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Table S3. Assembly statistics.  B) assembly contaminant.</a:t>
          </a:r>
          <a:endParaRPr lang="eu-ES" sz="1200" b="0" strike="noStrike" spc="-1">
            <a:solidFill>
              <a:srgbClr val="000000"/>
            </a:solidFill>
            <a:uFill>
              <a:solidFill>
                <a:srgbClr val="FFFFFF"/>
              </a:solidFill>
            </a:uFill>
            <a:latin typeface="Times New Roman"/>
          </a:endParaRPr>
        </a:p>
        <a:p>
          <a:endParaRPr lang="eu-ES" sz="1200" b="0" strike="noStrike" spc="-1">
            <a:solidFill>
              <a:srgbClr val="000000"/>
            </a:solidFill>
            <a:uFill>
              <a:solidFill>
                <a:srgbClr val="FFFFFF"/>
              </a:solidFill>
            </a:uFill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0800</xdr:colOff>
      <xdr:row>0</xdr:row>
      <xdr:rowOff>10440</xdr:rowOff>
    </xdr:from>
    <xdr:to>
      <xdr:col>1</xdr:col>
      <xdr:colOff>1507560</xdr:colOff>
      <xdr:row>1</xdr:row>
      <xdr:rowOff>72720</xdr:rowOff>
    </xdr:to>
    <xdr:sp macro="" textlink="">
      <xdr:nvSpPr>
        <xdr:cNvPr id="4" name="CustomShape 1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SpPr/>
      </xdr:nvSpPr>
      <xdr:spPr>
        <a:xfrm>
          <a:off x="10800" y="10440"/>
          <a:ext cx="5079240" cy="252720"/>
        </a:xfrm>
        <a:prstGeom prst="rect">
          <a:avLst/>
        </a:prstGeom>
        <a:solidFill>
          <a:srgbClr val="FFFFFF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0" tIns="0" rIns="0" bIns="0"/>
        <a:lstStyle/>
        <a:p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Table S3. Assembly statistics. C) BUSCO results.</a:t>
          </a:r>
          <a:endParaRPr lang="eu-ES" sz="1200" b="0" strike="noStrike" spc="-1">
            <a:solidFill>
              <a:srgbClr val="000000"/>
            </a:solidFill>
            <a:uFill>
              <a:solidFill>
                <a:srgbClr val="FFFFFF"/>
              </a:solidFill>
            </a:uFill>
            <a:latin typeface="Times New Roman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360</xdr:rowOff>
    </xdr:from>
    <xdr:to>
      <xdr:col>8</xdr:col>
      <xdr:colOff>227595</xdr:colOff>
      <xdr:row>2</xdr:row>
      <xdr:rowOff>127440</xdr:rowOff>
    </xdr:to>
    <xdr:sp macro="" textlink="">
      <xdr:nvSpPr>
        <xdr:cNvPr id="5" name="CustomShape 1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SpPr/>
      </xdr:nvSpPr>
      <xdr:spPr>
        <a:xfrm>
          <a:off x="0" y="360"/>
          <a:ext cx="6948720" cy="538920"/>
        </a:xfrm>
        <a:prstGeom prst="rect">
          <a:avLst/>
        </a:prstGeom>
        <a:solidFill>
          <a:srgbClr val="FFFFFF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0" tIns="0" rIns="0" bIns="0"/>
        <a:lstStyle/>
        <a:p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Table S4. Tree topology. Number of 50kb windows that showed each tree topology in the genome, by chromosome and in 2La and 3La inversions.    </a:t>
          </a:r>
          <a:endParaRPr lang="eu-ES" sz="1200" b="0" strike="noStrike" spc="-1">
            <a:solidFill>
              <a:srgbClr val="000000"/>
            </a:solidFill>
            <a:uFill>
              <a:solidFill>
                <a:srgbClr val="FFFFFF"/>
              </a:solidFill>
            </a:uFill>
            <a:latin typeface="Times New Roman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42480</xdr:rowOff>
    </xdr:from>
    <xdr:to>
      <xdr:col>5</xdr:col>
      <xdr:colOff>986760</xdr:colOff>
      <xdr:row>4</xdr:row>
      <xdr:rowOff>41040</xdr:rowOff>
    </xdr:to>
    <xdr:sp macro="" textlink="">
      <xdr:nvSpPr>
        <xdr:cNvPr id="6" name="CustomShape 1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SpPr/>
      </xdr:nvSpPr>
      <xdr:spPr>
        <a:xfrm>
          <a:off x="0" y="42480"/>
          <a:ext cx="7000200" cy="760320"/>
        </a:xfrm>
        <a:prstGeom prst="rect">
          <a:avLst/>
        </a:prstGeom>
        <a:solidFill>
          <a:srgbClr val="FFFFFF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0" tIns="0" rIns="0" bIns="0"/>
        <a:lstStyle/>
        <a:p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Table S5. Pairwise distance and million years (Ma) between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gambiae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-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coluzzii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clade (GC) and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fontenillei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-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bwambae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clade (FB). Results showed for each window of the X chromosome used in the analysis; trees where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fontenillei 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d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bwambae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were the closest. We assumed a substitution rate of 1.1x10</a:t>
          </a:r>
          <a:r>
            <a:rPr lang="eu-ES" sz="1200" b="0" strike="noStrike" spc="-1" baseline="33000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-9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per site, per generation, and 10 generation per year (Tamura et al. 2004).</a:t>
          </a:r>
          <a:endParaRPr lang="eu-ES" sz="1200" b="0" strike="noStrike" spc="-1">
            <a:solidFill>
              <a:srgbClr val="000000"/>
            </a:solidFill>
            <a:uFill>
              <a:solidFill>
                <a:srgbClr val="FFFFFF"/>
              </a:solidFill>
            </a:uFill>
            <a:latin typeface="Times New Roman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1160</xdr:colOff>
      <xdr:row>0</xdr:row>
      <xdr:rowOff>10440</xdr:rowOff>
    </xdr:from>
    <xdr:to>
      <xdr:col>14</xdr:col>
      <xdr:colOff>384206</xdr:colOff>
      <xdr:row>2</xdr:row>
      <xdr:rowOff>133920</xdr:rowOff>
    </xdr:to>
    <xdr:sp macro="" textlink="">
      <xdr:nvSpPr>
        <xdr:cNvPr id="7" name="CustomShape 1"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SpPr/>
      </xdr:nvSpPr>
      <xdr:spPr>
        <a:xfrm>
          <a:off x="11160" y="10440"/>
          <a:ext cx="11661840" cy="504360"/>
        </a:xfrm>
        <a:prstGeom prst="rect">
          <a:avLst/>
        </a:prstGeom>
        <a:solidFill>
          <a:srgbClr val="FFFFFF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0" tIns="0" rIns="0" bIns="0"/>
        <a:lstStyle/>
        <a:p>
          <a:r>
            <a:rPr lang="eu-ES" sz="1200" b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Table S6. Number of windows (#) and proportion (%) that represent each phylogenetic tree topology.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Results are shown for all the genome, for the autosomes and for each chromosome arm. Analyzed column is estimated without taking into account the not analyzed (NA) windows. F: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fontenillei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, B: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bwambae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, Q: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quadriannulatus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, A: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arabiensis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, G: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An. gambiae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, C: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coluzzii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, L: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melas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. </a:t>
          </a: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43920</xdr:colOff>
      <xdr:row>0</xdr:row>
      <xdr:rowOff>63360</xdr:rowOff>
    </xdr:from>
    <xdr:to>
      <xdr:col>10</xdr:col>
      <xdr:colOff>28271</xdr:colOff>
      <xdr:row>2</xdr:row>
      <xdr:rowOff>18360</xdr:rowOff>
    </xdr:to>
    <xdr:sp macro="" textlink="">
      <xdr:nvSpPr>
        <xdr:cNvPr id="8" name="CustomShape 1"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SpPr/>
      </xdr:nvSpPr>
      <xdr:spPr>
        <a:xfrm>
          <a:off x="43920" y="63360"/>
          <a:ext cx="12200040" cy="335880"/>
        </a:xfrm>
        <a:prstGeom prst="rect">
          <a:avLst/>
        </a:prstGeom>
        <a:solidFill>
          <a:srgbClr val="FFFFFF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0" tIns="0" rIns="0" bIns="0"/>
        <a:lstStyle/>
        <a:p>
          <a:r>
            <a:rPr lang="eu-ES" sz="1200" b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Table S7. Candidate gene analysis.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42 mutations in 14 genes related to insecticide resistance and 5 mutations in 1 gene related to immunity and infection resistance for each </a:t>
          </a:r>
          <a:r>
            <a:rPr lang="eu-ES" sz="1200" b="0" i="1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An. fontenillie</a:t>
          </a:r>
          <a:r>
            <a:rPr lang="eu-ES" sz="1200" b="0" strike="noStrike" spc="-1">
              <a:solidFill>
                <a:srgbClr val="000000"/>
              </a:solidFill>
              <a:uFill>
                <a:solidFill>
                  <a:srgbClr val="FFFFFF"/>
                </a:solidFill>
              </a:uFill>
              <a:latin typeface="Times new roman"/>
            </a:rPr>
            <a:t> individuals (nf2, nf3, nf4 and nf5).</a:t>
          </a:r>
          <a:endParaRPr lang="eu-ES" sz="1200" b="0" strike="noStrike" spc="-1">
            <a:solidFill>
              <a:srgbClr val="000000"/>
            </a:solidFill>
            <a:uFill>
              <a:solidFill>
                <a:srgbClr val="FFFFFF"/>
              </a:solidFill>
            </a:uFill>
            <a:latin typeface="Times New Roman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6:AMK53"/>
  <sheetViews>
    <sheetView zoomScale="90" zoomScaleNormal="90" workbookViewId="0">
      <selection activeCell="A56" sqref="A1:N56"/>
    </sheetView>
  </sheetViews>
  <sheetFormatPr baseColWidth="10" defaultColWidth="8.83203125" defaultRowHeight="16"/>
  <cols>
    <col min="1" max="1" width="20.83203125" style="1" customWidth="1"/>
    <col min="2" max="2" width="20" style="1" customWidth="1"/>
    <col min="3" max="3" width="13.1640625" style="1" customWidth="1"/>
    <col min="4" max="5" width="16" style="1" customWidth="1"/>
    <col min="6" max="6" width="18.6640625" style="1" customWidth="1"/>
    <col min="7" max="8" width="8.33203125" style="1" customWidth="1"/>
    <col min="9" max="9" width="15" style="1" customWidth="1"/>
    <col min="10" max="10" width="14" style="1" customWidth="1"/>
    <col min="11" max="14" width="12.1640625" style="1" customWidth="1"/>
    <col min="15" max="1025" width="8.33203125" style="1" customWidth="1"/>
  </cols>
  <sheetData>
    <row r="6" spans="1:14" ht="34">
      <c r="A6" s="2" t="s">
        <v>0</v>
      </c>
      <c r="B6" s="3" t="s">
        <v>1</v>
      </c>
      <c r="C6" s="2" t="s">
        <v>2</v>
      </c>
      <c r="D6" s="4" t="s">
        <v>3</v>
      </c>
      <c r="E6" s="4" t="s">
        <v>4</v>
      </c>
      <c r="F6" s="2" t="s">
        <v>5</v>
      </c>
      <c r="G6" s="2" t="s">
        <v>6</v>
      </c>
      <c r="H6" s="2" t="s">
        <v>7</v>
      </c>
      <c r="I6" s="2" t="s">
        <v>8</v>
      </c>
      <c r="J6" s="2" t="s">
        <v>9</v>
      </c>
      <c r="K6" s="2" t="s">
        <v>10</v>
      </c>
      <c r="L6" s="2" t="s">
        <v>11</v>
      </c>
      <c r="M6" s="2" t="s">
        <v>12</v>
      </c>
      <c r="N6" s="2" t="s">
        <v>1116</v>
      </c>
    </row>
    <row r="7" spans="1:14" s="9" customFormat="1" ht="17">
      <c r="A7" s="5" t="s">
        <v>13</v>
      </c>
      <c r="B7" s="6" t="s">
        <v>14</v>
      </c>
      <c r="C7" s="5" t="s">
        <v>15</v>
      </c>
      <c r="D7" s="7">
        <v>-0.16953333300000001</v>
      </c>
      <c r="E7" s="7">
        <v>11.58733333</v>
      </c>
      <c r="F7" s="5" t="s">
        <v>16</v>
      </c>
      <c r="G7" s="5" t="s">
        <v>17</v>
      </c>
      <c r="H7" s="5" t="s">
        <v>18</v>
      </c>
      <c r="I7" s="8"/>
      <c r="J7" s="8"/>
      <c r="K7" s="8"/>
      <c r="L7" s="8"/>
      <c r="M7" s="8"/>
      <c r="N7" s="8"/>
    </row>
    <row r="8" spans="1:14" s="9" customFormat="1" ht="17">
      <c r="A8" s="5" t="s">
        <v>19</v>
      </c>
      <c r="B8" s="6" t="s">
        <v>14</v>
      </c>
      <c r="C8" s="5" t="s">
        <v>20</v>
      </c>
      <c r="D8" s="7">
        <v>-0.199250997975469</v>
      </c>
      <c r="E8" s="7">
        <v>11.587800001725601</v>
      </c>
      <c r="F8" s="5" t="s">
        <v>16</v>
      </c>
      <c r="G8" s="5" t="s">
        <v>17</v>
      </c>
      <c r="H8" s="5" t="s">
        <v>21</v>
      </c>
      <c r="I8" s="8"/>
      <c r="J8" s="8"/>
      <c r="K8" s="8"/>
      <c r="L8" s="8"/>
      <c r="M8" s="8"/>
      <c r="N8" s="8"/>
    </row>
    <row r="9" spans="1:14" s="9" customFormat="1" ht="17">
      <c r="A9" s="5" t="s">
        <v>22</v>
      </c>
      <c r="B9" s="6" t="s">
        <v>14</v>
      </c>
      <c r="C9" s="5" t="s">
        <v>20</v>
      </c>
      <c r="D9" s="7">
        <v>-0.199250997975469</v>
      </c>
      <c r="E9" s="7">
        <v>11.587800001725601</v>
      </c>
      <c r="F9" s="5" t="s">
        <v>16</v>
      </c>
      <c r="G9" s="5" t="s">
        <v>17</v>
      </c>
      <c r="H9" s="5" t="s">
        <v>18</v>
      </c>
      <c r="I9" s="8"/>
      <c r="J9" s="8"/>
      <c r="K9" s="8"/>
      <c r="L9" s="8"/>
      <c r="M9" s="8"/>
      <c r="N9" s="8"/>
    </row>
    <row r="10" spans="1:14" s="9" customFormat="1" ht="17">
      <c r="A10" s="5" t="s">
        <v>23</v>
      </c>
      <c r="B10" s="6" t="s">
        <v>14</v>
      </c>
      <c r="C10" s="5" t="s">
        <v>24</v>
      </c>
      <c r="D10" s="7">
        <v>-0.21229298785328901</v>
      </c>
      <c r="E10" s="7">
        <v>11.5924070309848</v>
      </c>
      <c r="F10" s="5" t="s">
        <v>16</v>
      </c>
      <c r="G10" s="5" t="s">
        <v>17</v>
      </c>
      <c r="H10" s="5" t="s">
        <v>18</v>
      </c>
      <c r="I10" s="8"/>
      <c r="J10" s="8"/>
      <c r="K10" s="8"/>
      <c r="L10" s="8"/>
      <c r="M10" s="8"/>
      <c r="N10" s="8"/>
    </row>
    <row r="11" spans="1:14" s="9" customFormat="1" ht="17">
      <c r="A11" s="5" t="s">
        <v>25</v>
      </c>
      <c r="B11" s="6" t="s">
        <v>14</v>
      </c>
      <c r="C11" s="5" t="s">
        <v>24</v>
      </c>
      <c r="D11" s="7">
        <v>-0.21229298785328901</v>
      </c>
      <c r="E11" s="7">
        <v>11.5924070309848</v>
      </c>
      <c r="F11" s="5" t="s">
        <v>16</v>
      </c>
      <c r="G11" s="5" t="s">
        <v>17</v>
      </c>
      <c r="H11" s="5" t="s">
        <v>18</v>
      </c>
      <c r="I11" s="8"/>
      <c r="J11" s="8"/>
      <c r="K11" s="8"/>
      <c r="L11" s="8"/>
      <c r="M11" s="8"/>
      <c r="N11" s="8"/>
    </row>
    <row r="12" spans="1:14" s="9" customFormat="1" ht="17">
      <c r="A12" s="5" t="s">
        <v>26</v>
      </c>
      <c r="B12" s="6" t="s">
        <v>14</v>
      </c>
      <c r="C12" s="5" t="s">
        <v>27</v>
      </c>
      <c r="D12" s="7">
        <v>-0.197264989838004</v>
      </c>
      <c r="E12" s="7">
        <v>11.599654024466901</v>
      </c>
      <c r="F12" s="5" t="s">
        <v>16</v>
      </c>
      <c r="G12" s="5" t="s">
        <v>17</v>
      </c>
      <c r="H12" s="5" t="s">
        <v>18</v>
      </c>
      <c r="I12" s="8"/>
      <c r="J12" s="8"/>
      <c r="K12" s="8"/>
      <c r="L12" s="8"/>
      <c r="M12" s="8"/>
      <c r="N12" s="8"/>
    </row>
    <row r="13" spans="1:14" s="9" customFormat="1" ht="17">
      <c r="A13" s="5" t="s">
        <v>28</v>
      </c>
      <c r="B13" s="6" t="s">
        <v>14</v>
      </c>
      <c r="C13" s="5" t="s">
        <v>27</v>
      </c>
      <c r="D13" s="7">
        <v>-0.197264989838004</v>
      </c>
      <c r="E13" s="7">
        <v>11.599654024466901</v>
      </c>
      <c r="F13" s="5" t="s">
        <v>16</v>
      </c>
      <c r="G13" s="5" t="s">
        <v>17</v>
      </c>
      <c r="H13" s="5" t="s">
        <v>18</v>
      </c>
      <c r="I13" s="8"/>
      <c r="J13" s="8"/>
      <c r="K13" s="8"/>
      <c r="L13" s="8"/>
      <c r="M13" s="8"/>
      <c r="N13" s="8"/>
    </row>
    <row r="14" spans="1:14" s="9" customFormat="1" ht="17">
      <c r="A14" s="5" t="s">
        <v>29</v>
      </c>
      <c r="B14" s="6" t="s">
        <v>14</v>
      </c>
      <c r="C14" s="5" t="s">
        <v>27</v>
      </c>
      <c r="D14" s="7">
        <v>-0.191237982362509</v>
      </c>
      <c r="E14" s="7">
        <v>11.593270031735299</v>
      </c>
      <c r="F14" s="5" t="s">
        <v>16</v>
      </c>
      <c r="G14" s="5" t="s">
        <v>17</v>
      </c>
      <c r="H14" s="5" t="s">
        <v>18</v>
      </c>
      <c r="I14" s="8"/>
      <c r="J14" s="8"/>
      <c r="K14" s="8"/>
      <c r="L14" s="8"/>
      <c r="M14" s="8"/>
      <c r="N14" s="8"/>
    </row>
    <row r="15" spans="1:14" s="9" customFormat="1" ht="17">
      <c r="A15" s="5" t="s">
        <v>30</v>
      </c>
      <c r="B15" s="6" t="s">
        <v>14</v>
      </c>
      <c r="C15" s="5" t="s">
        <v>27</v>
      </c>
      <c r="D15" s="7">
        <v>-0.197264989838004</v>
      </c>
      <c r="E15" s="7">
        <v>11.599654024466901</v>
      </c>
      <c r="F15" s="5" t="s">
        <v>16</v>
      </c>
      <c r="G15" s="5" t="s">
        <v>17</v>
      </c>
      <c r="H15" s="5" t="s">
        <v>18</v>
      </c>
      <c r="I15" s="8"/>
      <c r="J15" s="8"/>
      <c r="K15" s="8"/>
      <c r="L15" s="8"/>
      <c r="M15" s="10"/>
      <c r="N15" s="10"/>
    </row>
    <row r="16" spans="1:14" s="9" customFormat="1" ht="17">
      <c r="A16" s="5" t="s">
        <v>31</v>
      </c>
      <c r="B16" s="6" t="s">
        <v>14</v>
      </c>
      <c r="C16" s="5" t="s">
        <v>27</v>
      </c>
      <c r="D16" s="7">
        <v>-0.197264989838004</v>
      </c>
      <c r="E16" s="7">
        <v>11.599654024466901</v>
      </c>
      <c r="F16" s="5" t="s">
        <v>16</v>
      </c>
      <c r="G16" s="5" t="s">
        <v>17</v>
      </c>
      <c r="H16" s="5" t="s">
        <v>18</v>
      </c>
      <c r="I16" s="8"/>
      <c r="J16" s="8"/>
      <c r="K16" s="8"/>
      <c r="L16" s="8"/>
      <c r="M16" s="10"/>
      <c r="N16" s="10"/>
    </row>
    <row r="17" spans="1:14" s="9" customFormat="1" ht="17">
      <c r="A17" s="5" t="s">
        <v>32</v>
      </c>
      <c r="B17" s="6" t="s">
        <v>14</v>
      </c>
      <c r="C17" s="5" t="s">
        <v>33</v>
      </c>
      <c r="D17" s="7">
        <v>-0.203748978674412</v>
      </c>
      <c r="E17" s="7">
        <v>11.591444034129401</v>
      </c>
      <c r="F17" s="5" t="s">
        <v>16</v>
      </c>
      <c r="G17" s="5" t="s">
        <v>17</v>
      </c>
      <c r="H17" s="5" t="s">
        <v>21</v>
      </c>
      <c r="I17" s="8"/>
      <c r="J17" s="8"/>
      <c r="K17" s="8"/>
      <c r="L17" s="8"/>
      <c r="M17" s="10"/>
      <c r="N17" s="10"/>
    </row>
    <row r="18" spans="1:14" s="9" customFormat="1" ht="17">
      <c r="A18" s="5" t="s">
        <v>34</v>
      </c>
      <c r="B18" s="6" t="s">
        <v>14</v>
      </c>
      <c r="C18" s="5" t="s">
        <v>35</v>
      </c>
      <c r="D18" s="11">
        <v>-0.19846666700000001</v>
      </c>
      <c r="E18" s="11">
        <v>11.593183333000001</v>
      </c>
      <c r="F18" s="5" t="s">
        <v>16</v>
      </c>
      <c r="G18" s="5" t="s">
        <v>17</v>
      </c>
      <c r="H18" s="5" t="s">
        <v>21</v>
      </c>
      <c r="I18" s="8"/>
      <c r="J18" s="8"/>
      <c r="K18" s="8"/>
      <c r="L18" s="8"/>
      <c r="M18" s="10"/>
      <c r="N18" s="10"/>
    </row>
    <row r="19" spans="1:14" s="9" customFormat="1" ht="17">
      <c r="A19" s="5" t="s">
        <v>36</v>
      </c>
      <c r="B19" s="6" t="s">
        <v>14</v>
      </c>
      <c r="C19" s="5" t="s">
        <v>37</v>
      </c>
      <c r="D19" s="7">
        <v>-0.197742003947496</v>
      </c>
      <c r="E19" s="7">
        <v>11.600389033556</v>
      </c>
      <c r="F19" s="5" t="s">
        <v>16</v>
      </c>
      <c r="G19" s="5" t="s">
        <v>17</v>
      </c>
      <c r="H19" s="5" t="s">
        <v>21</v>
      </c>
      <c r="I19" s="8"/>
      <c r="J19" s="8"/>
      <c r="K19" s="8"/>
      <c r="L19" s="8"/>
      <c r="M19" s="10"/>
      <c r="N19" s="10"/>
    </row>
    <row r="20" spans="1:14" s="9" customFormat="1" ht="17">
      <c r="A20" s="5" t="s">
        <v>38</v>
      </c>
      <c r="B20" s="6" t="s">
        <v>14</v>
      </c>
      <c r="C20" s="5" t="s">
        <v>37</v>
      </c>
      <c r="D20" s="7">
        <v>-0.197742003947496</v>
      </c>
      <c r="E20" s="7">
        <v>11.600389033556</v>
      </c>
      <c r="F20" s="5" t="s">
        <v>16</v>
      </c>
      <c r="G20" s="5" t="s">
        <v>17</v>
      </c>
      <c r="H20" s="5" t="s">
        <v>21</v>
      </c>
      <c r="I20" s="8"/>
      <c r="J20" s="8"/>
      <c r="K20" s="8"/>
      <c r="L20" s="8"/>
      <c r="M20" s="10"/>
      <c r="N20" s="10"/>
    </row>
    <row r="21" spans="1:14" s="9" customFormat="1" ht="17">
      <c r="A21" s="5" t="s">
        <v>39</v>
      </c>
      <c r="B21" s="6" t="s">
        <v>14</v>
      </c>
      <c r="C21" s="5" t="s">
        <v>37</v>
      </c>
      <c r="D21" s="7">
        <v>-0.197742003947496</v>
      </c>
      <c r="E21" s="7">
        <v>11.600389033556</v>
      </c>
      <c r="F21" s="5" t="s">
        <v>16</v>
      </c>
      <c r="G21" s="5" t="s">
        <v>17</v>
      </c>
      <c r="H21" s="5" t="s">
        <v>21</v>
      </c>
      <c r="I21" s="8"/>
      <c r="J21" s="8"/>
      <c r="K21" s="8"/>
      <c r="L21" s="8"/>
      <c r="M21" s="10"/>
      <c r="N21" s="10"/>
    </row>
    <row r="22" spans="1:14" s="9" customFormat="1" ht="17">
      <c r="A22" s="5" t="s">
        <v>40</v>
      </c>
      <c r="B22" s="6" t="s">
        <v>14</v>
      </c>
      <c r="C22" s="5" t="s">
        <v>37</v>
      </c>
      <c r="D22" s="7">
        <v>-0.197742003947496</v>
      </c>
      <c r="E22" s="7">
        <v>11.600389033556</v>
      </c>
      <c r="F22" s="5" t="s">
        <v>16</v>
      </c>
      <c r="G22" s="5" t="s">
        <v>17</v>
      </c>
      <c r="H22" s="5" t="s">
        <v>21</v>
      </c>
      <c r="I22" s="8"/>
      <c r="J22" s="8"/>
      <c r="K22" s="8"/>
      <c r="L22" s="8"/>
      <c r="M22" s="10"/>
      <c r="N22" s="10"/>
    </row>
    <row r="23" spans="1:14" s="9" customFormat="1" ht="17">
      <c r="A23" s="5" t="s">
        <v>41</v>
      </c>
      <c r="B23" s="6" t="s">
        <v>42</v>
      </c>
      <c r="C23" s="5" t="s">
        <v>15</v>
      </c>
      <c r="D23" s="7">
        <v>-0.16953333300000001</v>
      </c>
      <c r="E23" s="7">
        <v>11.58733333</v>
      </c>
      <c r="F23" s="5" t="s">
        <v>16</v>
      </c>
      <c r="G23" s="5" t="s">
        <v>17</v>
      </c>
      <c r="H23" s="5" t="s">
        <v>18</v>
      </c>
      <c r="I23" s="8"/>
      <c r="J23" s="8"/>
      <c r="K23" s="8"/>
      <c r="L23" s="8"/>
      <c r="M23" s="8"/>
      <c r="N23" s="8"/>
    </row>
    <row r="24" spans="1:14" s="9" customFormat="1" ht="17">
      <c r="A24" s="5" t="s">
        <v>43</v>
      </c>
      <c r="B24" s="6" t="s">
        <v>14</v>
      </c>
      <c r="C24" s="5" t="s">
        <v>35</v>
      </c>
      <c r="D24" s="11">
        <v>-0.19846666700000001</v>
      </c>
      <c r="E24" s="11">
        <v>11.593183333000001</v>
      </c>
      <c r="F24" s="5" t="s">
        <v>16</v>
      </c>
      <c r="G24" s="5" t="s">
        <v>17</v>
      </c>
      <c r="H24" s="5" t="s">
        <v>44</v>
      </c>
      <c r="I24" s="8" t="s">
        <v>1141</v>
      </c>
      <c r="J24" s="8"/>
      <c r="K24" s="8"/>
      <c r="L24" s="8"/>
      <c r="M24" s="8"/>
      <c r="N24" s="8"/>
    </row>
    <row r="25" spans="1:14" s="9" customFormat="1" ht="17">
      <c r="A25" s="5" t="s">
        <v>46</v>
      </c>
      <c r="B25" s="6" t="s">
        <v>14</v>
      </c>
      <c r="C25" s="5" t="s">
        <v>35</v>
      </c>
      <c r="D25" s="11">
        <v>-0.19846666700000001</v>
      </c>
      <c r="E25" s="11">
        <v>11.59318333</v>
      </c>
      <c r="F25" s="5" t="s">
        <v>16</v>
      </c>
      <c r="G25" s="5" t="s">
        <v>17</v>
      </c>
      <c r="H25" s="5" t="s">
        <v>44</v>
      </c>
      <c r="I25" s="8" t="s">
        <v>45</v>
      </c>
      <c r="J25" s="8"/>
      <c r="K25" s="8"/>
      <c r="L25" s="8"/>
      <c r="M25" s="8"/>
      <c r="N25" s="8"/>
    </row>
    <row r="26" spans="1:14" s="9" customFormat="1" ht="17">
      <c r="A26" s="5" t="s">
        <v>47</v>
      </c>
      <c r="B26" s="6" t="s">
        <v>42</v>
      </c>
      <c r="C26" s="5" t="s">
        <v>35</v>
      </c>
      <c r="D26" s="11">
        <v>-0.19846666700000001</v>
      </c>
      <c r="E26" s="11">
        <v>11.59318333</v>
      </c>
      <c r="F26" s="5" t="s">
        <v>16</v>
      </c>
      <c r="G26" s="5" t="s">
        <v>17</v>
      </c>
      <c r="H26" s="5" t="s">
        <v>21</v>
      </c>
      <c r="I26" s="8" t="s">
        <v>45</v>
      </c>
      <c r="J26" s="8"/>
      <c r="K26" s="8"/>
      <c r="L26" s="8"/>
      <c r="M26" s="8"/>
      <c r="N26" s="8"/>
    </row>
    <row r="27" spans="1:14" s="9" customFormat="1" ht="17">
      <c r="A27" s="5" t="s">
        <v>48</v>
      </c>
      <c r="B27" s="6" t="s">
        <v>42</v>
      </c>
      <c r="C27" s="5" t="s">
        <v>15</v>
      </c>
      <c r="D27" s="7">
        <v>-0.16953333300000001</v>
      </c>
      <c r="E27" s="7">
        <v>11.58733333</v>
      </c>
      <c r="F27" s="5" t="s">
        <v>16</v>
      </c>
      <c r="G27" s="5" t="s">
        <v>17</v>
      </c>
      <c r="H27" s="5" t="s">
        <v>21</v>
      </c>
      <c r="I27" s="8" t="s">
        <v>45</v>
      </c>
      <c r="J27" s="8"/>
      <c r="K27" s="8"/>
      <c r="L27" s="8"/>
      <c r="M27" s="8"/>
      <c r="N27" s="8"/>
    </row>
    <row r="28" spans="1:14" s="9" customFormat="1" ht="17">
      <c r="A28" s="5" t="s">
        <v>49</v>
      </c>
      <c r="B28" s="6" t="s">
        <v>42</v>
      </c>
      <c r="C28" s="5" t="s">
        <v>35</v>
      </c>
      <c r="D28" s="11">
        <v>-0.19846666700000001</v>
      </c>
      <c r="E28" s="11">
        <v>11.59318333</v>
      </c>
      <c r="F28" s="5" t="s">
        <v>16</v>
      </c>
      <c r="G28" s="5" t="s">
        <v>17</v>
      </c>
      <c r="H28" s="5" t="s">
        <v>21</v>
      </c>
      <c r="I28" s="8" t="s">
        <v>45</v>
      </c>
      <c r="J28" s="8"/>
      <c r="K28" s="8"/>
      <c r="L28" s="8"/>
      <c r="M28" s="8"/>
      <c r="N28" s="8"/>
    </row>
    <row r="29" spans="1:14" s="9" customFormat="1" ht="17">
      <c r="A29" s="5" t="s">
        <v>32</v>
      </c>
      <c r="B29" s="12" t="s">
        <v>50</v>
      </c>
      <c r="C29" s="5" t="s">
        <v>51</v>
      </c>
      <c r="D29" s="11">
        <v>-0.19846666700000001</v>
      </c>
      <c r="E29" s="11">
        <v>11.593183333000001</v>
      </c>
      <c r="F29" s="5" t="s">
        <v>16</v>
      </c>
      <c r="G29" s="5" t="s">
        <v>17</v>
      </c>
      <c r="H29" s="5" t="s">
        <v>21</v>
      </c>
      <c r="I29" s="8" t="s">
        <v>52</v>
      </c>
      <c r="J29" s="8"/>
      <c r="K29" s="8"/>
      <c r="L29" s="8"/>
      <c r="M29" s="8"/>
      <c r="N29" s="8"/>
    </row>
    <row r="30" spans="1:14" s="9" customFormat="1" ht="17">
      <c r="A30" s="5" t="s">
        <v>53</v>
      </c>
      <c r="B30" s="12" t="s">
        <v>50</v>
      </c>
      <c r="C30" s="5" t="s">
        <v>51</v>
      </c>
      <c r="D30" s="11">
        <v>-0.19846666700000001</v>
      </c>
      <c r="E30" s="11">
        <v>11.593183333000001</v>
      </c>
      <c r="F30" s="5" t="s">
        <v>16</v>
      </c>
      <c r="G30" s="5" t="s">
        <v>17</v>
      </c>
      <c r="H30" s="5" t="s">
        <v>21</v>
      </c>
      <c r="I30" s="8"/>
      <c r="J30" s="8"/>
      <c r="K30" s="8"/>
      <c r="L30" s="8"/>
      <c r="M30" s="8"/>
      <c r="N30" s="8"/>
    </row>
    <row r="31" spans="1:14" s="9" customFormat="1" ht="17">
      <c r="A31" s="5" t="s">
        <v>54</v>
      </c>
      <c r="B31" s="12" t="s">
        <v>50</v>
      </c>
      <c r="C31" s="5" t="s">
        <v>51</v>
      </c>
      <c r="D31" s="11">
        <v>-0.19846666700000001</v>
      </c>
      <c r="E31" s="11">
        <v>11.593183333000001</v>
      </c>
      <c r="F31" s="5" t="s">
        <v>16</v>
      </c>
      <c r="G31" s="5" t="s">
        <v>17</v>
      </c>
      <c r="H31" s="5" t="s">
        <v>21</v>
      </c>
      <c r="I31" s="8"/>
      <c r="J31" s="8"/>
      <c r="K31" s="8"/>
      <c r="L31" s="8"/>
      <c r="M31" s="8"/>
      <c r="N31" s="8"/>
    </row>
    <row r="32" spans="1:14" s="9" customFormat="1" ht="17">
      <c r="A32" s="5" t="s">
        <v>55</v>
      </c>
      <c r="B32" s="12" t="s">
        <v>50</v>
      </c>
      <c r="C32" s="5" t="s">
        <v>51</v>
      </c>
      <c r="D32" s="11">
        <v>-0.19846666700000001</v>
      </c>
      <c r="E32" s="11">
        <v>11.593183333000001</v>
      </c>
      <c r="F32" s="5" t="s">
        <v>16</v>
      </c>
      <c r="G32" s="5" t="s">
        <v>17</v>
      </c>
      <c r="H32" s="5" t="s">
        <v>21</v>
      </c>
      <c r="I32" s="8"/>
      <c r="J32" s="8"/>
      <c r="K32" s="8"/>
      <c r="L32" s="8"/>
      <c r="M32" s="8"/>
      <c r="N32" s="8"/>
    </row>
    <row r="33" spans="1:14" s="9" customFormat="1">
      <c r="A33" s="8" t="s">
        <v>56</v>
      </c>
      <c r="B33" s="12" t="s">
        <v>50</v>
      </c>
      <c r="C33" s="8" t="s">
        <v>51</v>
      </c>
      <c r="D33" s="11">
        <v>-0.19846666700000001</v>
      </c>
      <c r="E33" s="11">
        <v>11.593183333000001</v>
      </c>
      <c r="F33" s="8" t="s">
        <v>16</v>
      </c>
      <c r="G33" s="8" t="s">
        <v>17</v>
      </c>
      <c r="H33" s="8" t="s">
        <v>21</v>
      </c>
      <c r="I33" s="8" t="s">
        <v>52</v>
      </c>
      <c r="J33" s="8"/>
      <c r="K33" s="8"/>
      <c r="L33" s="8"/>
      <c r="M33" s="8"/>
      <c r="N33" s="8"/>
    </row>
    <row r="34" spans="1:14" s="9" customFormat="1">
      <c r="A34" s="8" t="s">
        <v>57</v>
      </c>
      <c r="B34" s="12" t="s">
        <v>50</v>
      </c>
      <c r="C34" s="8" t="s">
        <v>35</v>
      </c>
      <c r="D34" s="11">
        <v>-0.19846666700000001</v>
      </c>
      <c r="E34" s="11">
        <v>11.593183333000001</v>
      </c>
      <c r="F34" s="8" t="s">
        <v>16</v>
      </c>
      <c r="G34" s="8" t="s">
        <v>17</v>
      </c>
      <c r="H34" s="8" t="s">
        <v>21</v>
      </c>
      <c r="I34" s="8"/>
      <c r="J34" s="8"/>
      <c r="K34" s="8"/>
      <c r="L34" s="8"/>
      <c r="M34" s="8"/>
      <c r="N34" s="8"/>
    </row>
    <row r="35" spans="1:14" s="9" customFormat="1" ht="17">
      <c r="A35" s="8" t="s">
        <v>58</v>
      </c>
      <c r="B35" s="12" t="s">
        <v>50</v>
      </c>
      <c r="C35" s="5" t="s">
        <v>35</v>
      </c>
      <c r="D35" s="11">
        <v>-0.19846666700000001</v>
      </c>
      <c r="E35" s="11">
        <v>11.59318333</v>
      </c>
      <c r="F35" s="8" t="s">
        <v>16</v>
      </c>
      <c r="G35" s="8" t="s">
        <v>17</v>
      </c>
      <c r="H35" s="8" t="s">
        <v>21</v>
      </c>
      <c r="I35" s="8" t="s">
        <v>52</v>
      </c>
      <c r="J35" s="8"/>
      <c r="K35" s="8"/>
      <c r="L35" s="8"/>
      <c r="M35" s="8"/>
      <c r="N35" s="8"/>
    </row>
    <row r="36" spans="1:14" s="9" customFormat="1">
      <c r="A36" s="8" t="s">
        <v>59</v>
      </c>
      <c r="B36" s="12" t="s">
        <v>50</v>
      </c>
      <c r="C36" s="8" t="s">
        <v>60</v>
      </c>
      <c r="D36" s="11">
        <v>-0.19846666700000001</v>
      </c>
      <c r="E36" s="11">
        <v>11.593183333000001</v>
      </c>
      <c r="F36" s="8" t="s">
        <v>16</v>
      </c>
      <c r="G36" s="8" t="s">
        <v>17</v>
      </c>
      <c r="H36" s="8" t="s">
        <v>21</v>
      </c>
      <c r="I36" s="8"/>
      <c r="J36" s="8"/>
      <c r="K36" s="8"/>
      <c r="L36" s="8"/>
      <c r="M36" s="8"/>
      <c r="N36" s="8"/>
    </row>
    <row r="37" spans="1:14" s="9" customFormat="1" ht="17">
      <c r="A37" s="8" t="s">
        <v>66</v>
      </c>
      <c r="B37" s="12" t="s">
        <v>62</v>
      </c>
      <c r="C37" s="8" t="s">
        <v>15</v>
      </c>
      <c r="D37" s="7">
        <v>-0.16953333300000001</v>
      </c>
      <c r="E37" s="7">
        <v>11.58733333</v>
      </c>
      <c r="F37" s="8" t="s">
        <v>16</v>
      </c>
      <c r="G37" s="5" t="s">
        <v>17</v>
      </c>
      <c r="H37" s="5" t="s">
        <v>18</v>
      </c>
      <c r="I37" s="8"/>
      <c r="J37" s="8"/>
      <c r="K37" s="8"/>
      <c r="L37" s="8"/>
      <c r="M37" s="8"/>
      <c r="N37" s="8"/>
    </row>
    <row r="38" spans="1:14" s="9" customFormat="1" ht="17">
      <c r="A38" s="8" t="s">
        <v>61</v>
      </c>
      <c r="B38" s="12" t="s">
        <v>62</v>
      </c>
      <c r="C38" s="8" t="s">
        <v>15</v>
      </c>
      <c r="D38" s="7">
        <v>-0.16953333300000001</v>
      </c>
      <c r="E38" s="7">
        <v>11.58733333</v>
      </c>
      <c r="F38" s="8" t="s">
        <v>16</v>
      </c>
      <c r="G38" s="5" t="s">
        <v>17</v>
      </c>
      <c r="H38" s="5" t="s">
        <v>18</v>
      </c>
      <c r="I38" s="8" t="s">
        <v>63</v>
      </c>
      <c r="J38" s="8"/>
      <c r="K38" s="8" t="s">
        <v>1117</v>
      </c>
      <c r="L38" s="8" t="s">
        <v>1068</v>
      </c>
      <c r="M38" s="8" t="s">
        <v>1084</v>
      </c>
      <c r="N38" s="8" t="s">
        <v>1100</v>
      </c>
    </row>
    <row r="39" spans="1:14" s="9" customFormat="1" ht="17">
      <c r="A39" s="8" t="s">
        <v>64</v>
      </c>
      <c r="B39" s="12" t="s">
        <v>62</v>
      </c>
      <c r="C39" s="8" t="s">
        <v>15</v>
      </c>
      <c r="D39" s="7">
        <v>-0.16953333300000001</v>
      </c>
      <c r="E39" s="7">
        <v>11.58733333</v>
      </c>
      <c r="F39" s="8" t="s">
        <v>16</v>
      </c>
      <c r="G39" s="5" t="s">
        <v>17</v>
      </c>
      <c r="H39" s="5" t="s">
        <v>18</v>
      </c>
      <c r="I39" s="8" t="s">
        <v>63</v>
      </c>
      <c r="J39" s="8"/>
      <c r="K39" s="8" t="s">
        <v>1118</v>
      </c>
      <c r="L39" s="8" t="s">
        <v>1069</v>
      </c>
      <c r="M39" s="8" t="s">
        <v>1085</v>
      </c>
      <c r="N39" s="8" t="s">
        <v>1101</v>
      </c>
    </row>
    <row r="40" spans="1:14" s="9" customFormat="1" ht="17">
      <c r="A40" s="8" t="s">
        <v>65</v>
      </c>
      <c r="B40" s="12" t="s">
        <v>62</v>
      </c>
      <c r="C40" s="8" t="s">
        <v>15</v>
      </c>
      <c r="D40" s="7">
        <v>-0.16953333300000001</v>
      </c>
      <c r="E40" s="7">
        <v>11.58733333</v>
      </c>
      <c r="F40" s="8" t="s">
        <v>16</v>
      </c>
      <c r="G40" s="5" t="s">
        <v>17</v>
      </c>
      <c r="H40" s="5" t="s">
        <v>18</v>
      </c>
      <c r="I40" s="8" t="s">
        <v>63</v>
      </c>
      <c r="J40" s="8"/>
      <c r="K40" s="8" t="s">
        <v>1119</v>
      </c>
      <c r="L40" s="8" t="s">
        <v>1070</v>
      </c>
      <c r="M40" s="8" t="s">
        <v>1086</v>
      </c>
      <c r="N40" s="8" t="s">
        <v>1102</v>
      </c>
    </row>
    <row r="41" spans="1:14" s="9" customFormat="1" ht="17">
      <c r="A41" s="8" t="s">
        <v>67</v>
      </c>
      <c r="B41" s="12" t="s">
        <v>62</v>
      </c>
      <c r="C41" s="8" t="s">
        <v>15</v>
      </c>
      <c r="D41" s="7">
        <v>-0.16953333300000001</v>
      </c>
      <c r="E41" s="7">
        <v>11.58733333</v>
      </c>
      <c r="F41" s="8" t="s">
        <v>16</v>
      </c>
      <c r="G41" s="5" t="s">
        <v>17</v>
      </c>
      <c r="H41" s="5" t="s">
        <v>18</v>
      </c>
      <c r="I41" s="8" t="s">
        <v>63</v>
      </c>
      <c r="J41" s="8"/>
      <c r="K41" s="8" t="s">
        <v>1120</v>
      </c>
      <c r="L41" s="8" t="s">
        <v>1071</v>
      </c>
      <c r="M41" s="8" t="s">
        <v>1087</v>
      </c>
      <c r="N41" s="8" t="s">
        <v>1103</v>
      </c>
    </row>
    <row r="42" spans="1:14" s="9" customFormat="1" ht="17">
      <c r="A42" s="8" t="s">
        <v>68</v>
      </c>
      <c r="B42" s="12" t="s">
        <v>62</v>
      </c>
      <c r="C42" s="8" t="s">
        <v>15</v>
      </c>
      <c r="D42" s="7">
        <v>-0.16953333300000001</v>
      </c>
      <c r="E42" s="7">
        <v>11.58733333</v>
      </c>
      <c r="F42" s="8" t="s">
        <v>16</v>
      </c>
      <c r="G42" s="5" t="s">
        <v>17</v>
      </c>
      <c r="H42" s="5" t="s">
        <v>18</v>
      </c>
      <c r="I42" s="8" t="s">
        <v>9</v>
      </c>
      <c r="J42" s="63" t="s">
        <v>1142</v>
      </c>
      <c r="K42" s="8" t="s">
        <v>1121</v>
      </c>
      <c r="L42" s="8" t="s">
        <v>1072</v>
      </c>
      <c r="M42" s="8" t="s">
        <v>1088</v>
      </c>
      <c r="N42" s="8" t="s">
        <v>1104</v>
      </c>
    </row>
    <row r="43" spans="1:14" s="9" customFormat="1" ht="17">
      <c r="A43" s="8" t="s">
        <v>69</v>
      </c>
      <c r="B43" s="12" t="s">
        <v>62</v>
      </c>
      <c r="C43" s="8" t="s">
        <v>15</v>
      </c>
      <c r="D43" s="7">
        <v>-0.16953333300000001</v>
      </c>
      <c r="E43" s="7">
        <v>11.58733333</v>
      </c>
      <c r="F43" s="8" t="s">
        <v>16</v>
      </c>
      <c r="G43" s="5" t="s">
        <v>17</v>
      </c>
      <c r="H43" s="5" t="s">
        <v>18</v>
      </c>
      <c r="I43" s="8" t="s">
        <v>63</v>
      </c>
      <c r="J43" s="8"/>
      <c r="K43" s="8" t="s">
        <v>1122</v>
      </c>
      <c r="L43" s="8" t="s">
        <v>1073</v>
      </c>
      <c r="M43" s="8" t="s">
        <v>1089</v>
      </c>
      <c r="N43" s="8" t="s">
        <v>1105</v>
      </c>
    </row>
    <row r="44" spans="1:14" s="9" customFormat="1" ht="17">
      <c r="A44" s="8" t="s">
        <v>70</v>
      </c>
      <c r="B44" s="12" t="s">
        <v>62</v>
      </c>
      <c r="C44" s="8" t="s">
        <v>15</v>
      </c>
      <c r="D44" s="7">
        <v>-0.16953333300000001</v>
      </c>
      <c r="E44" s="7">
        <v>11.58733333</v>
      </c>
      <c r="F44" s="8" t="s">
        <v>16</v>
      </c>
      <c r="G44" s="5" t="s">
        <v>17</v>
      </c>
      <c r="H44" s="5" t="s">
        <v>18</v>
      </c>
      <c r="I44" s="8" t="s">
        <v>63</v>
      </c>
      <c r="J44" s="8"/>
      <c r="K44" s="8" t="s">
        <v>1123</v>
      </c>
      <c r="L44" s="8" t="s">
        <v>1074</v>
      </c>
      <c r="M44" s="8" t="s">
        <v>1090</v>
      </c>
      <c r="N44" s="8" t="s">
        <v>1106</v>
      </c>
    </row>
    <row r="45" spans="1:14" s="9" customFormat="1" ht="17">
      <c r="A45" s="8" t="s">
        <v>71</v>
      </c>
      <c r="B45" s="12" t="s">
        <v>62</v>
      </c>
      <c r="C45" s="8" t="s">
        <v>15</v>
      </c>
      <c r="D45" s="7">
        <v>-0.16953333300000001</v>
      </c>
      <c r="E45" s="7">
        <v>11.58733333</v>
      </c>
      <c r="F45" s="8" t="s">
        <v>16</v>
      </c>
      <c r="G45" s="5" t="s">
        <v>17</v>
      </c>
      <c r="H45" s="5" t="s">
        <v>18</v>
      </c>
      <c r="I45" s="8" t="s">
        <v>63</v>
      </c>
      <c r="J45" s="8"/>
      <c r="K45" s="8" t="s">
        <v>1124</v>
      </c>
      <c r="L45" s="8" t="s">
        <v>1075</v>
      </c>
      <c r="M45" s="8" t="s">
        <v>1091</v>
      </c>
      <c r="N45" s="8" t="s">
        <v>1107</v>
      </c>
    </row>
    <row r="46" spans="1:14" s="9" customFormat="1" ht="17">
      <c r="A46" s="8" t="s">
        <v>72</v>
      </c>
      <c r="B46" s="12" t="s">
        <v>62</v>
      </c>
      <c r="C46" s="8" t="s">
        <v>15</v>
      </c>
      <c r="D46" s="7">
        <v>-0.16953333300000001</v>
      </c>
      <c r="E46" s="7">
        <v>11.58733333</v>
      </c>
      <c r="F46" s="8" t="s">
        <v>16</v>
      </c>
      <c r="G46" s="5" t="s">
        <v>17</v>
      </c>
      <c r="H46" s="5" t="s">
        <v>18</v>
      </c>
      <c r="I46" s="8" t="s">
        <v>9</v>
      </c>
      <c r="J46" s="63" t="s">
        <v>1142</v>
      </c>
      <c r="K46" s="8" t="s">
        <v>1125</v>
      </c>
      <c r="L46" s="8" t="s">
        <v>1076</v>
      </c>
      <c r="M46" s="8" t="s">
        <v>1092</v>
      </c>
      <c r="N46" s="8" t="s">
        <v>1108</v>
      </c>
    </row>
    <row r="47" spans="1:14" s="9" customFormat="1" ht="17">
      <c r="A47" s="8" t="s">
        <v>73</v>
      </c>
      <c r="B47" s="12" t="s">
        <v>62</v>
      </c>
      <c r="C47" s="8" t="s">
        <v>15</v>
      </c>
      <c r="D47" s="7">
        <v>-0.16953333300000001</v>
      </c>
      <c r="E47" s="7">
        <v>11.58733333</v>
      </c>
      <c r="F47" s="8" t="s">
        <v>16</v>
      </c>
      <c r="G47" s="5" t="s">
        <v>17</v>
      </c>
      <c r="H47" s="5" t="s">
        <v>18</v>
      </c>
      <c r="I47" s="8" t="s">
        <v>63</v>
      </c>
      <c r="J47" s="8"/>
      <c r="K47" s="8" t="s">
        <v>1126</v>
      </c>
      <c r="L47" s="8" t="s">
        <v>1077</v>
      </c>
      <c r="M47" s="8" t="s">
        <v>1093</v>
      </c>
      <c r="N47" s="8" t="s">
        <v>1109</v>
      </c>
    </row>
    <row r="48" spans="1:14" s="9" customFormat="1" ht="17">
      <c r="A48" s="8" t="s">
        <v>74</v>
      </c>
      <c r="B48" s="12" t="s">
        <v>62</v>
      </c>
      <c r="C48" s="8" t="s">
        <v>15</v>
      </c>
      <c r="D48" s="7">
        <v>-0.16953333300000001</v>
      </c>
      <c r="E48" s="7">
        <v>11.58733333</v>
      </c>
      <c r="F48" s="8" t="s">
        <v>16</v>
      </c>
      <c r="G48" s="5" t="s">
        <v>17</v>
      </c>
      <c r="H48" s="5" t="s">
        <v>18</v>
      </c>
      <c r="I48" s="8" t="s">
        <v>63</v>
      </c>
      <c r="J48" s="8"/>
      <c r="K48" s="8" t="s">
        <v>1127</v>
      </c>
      <c r="L48" s="8" t="s">
        <v>1078</v>
      </c>
      <c r="M48" s="8" t="s">
        <v>1094</v>
      </c>
      <c r="N48" s="8" t="s">
        <v>1110</v>
      </c>
    </row>
    <row r="49" spans="1:14" s="9" customFormat="1" ht="17">
      <c r="A49" s="8" t="s">
        <v>75</v>
      </c>
      <c r="B49" s="12" t="s">
        <v>62</v>
      </c>
      <c r="C49" s="8" t="s">
        <v>15</v>
      </c>
      <c r="D49" s="7">
        <v>-0.16953333300000001</v>
      </c>
      <c r="E49" s="7">
        <v>11.58733333</v>
      </c>
      <c r="F49" s="8" t="s">
        <v>16</v>
      </c>
      <c r="G49" s="5" t="s">
        <v>17</v>
      </c>
      <c r="H49" s="5" t="s">
        <v>18</v>
      </c>
      <c r="I49" s="8" t="s">
        <v>9</v>
      </c>
      <c r="J49" s="63" t="s">
        <v>1142</v>
      </c>
      <c r="K49" s="8" t="s">
        <v>1128</v>
      </c>
      <c r="L49" s="8" t="s">
        <v>1079</v>
      </c>
      <c r="M49" s="8" t="s">
        <v>1095</v>
      </c>
      <c r="N49" s="8" t="s">
        <v>1111</v>
      </c>
    </row>
    <row r="50" spans="1:14" s="9" customFormat="1" ht="17">
      <c r="A50" s="8" t="s">
        <v>76</v>
      </c>
      <c r="B50" s="12" t="s">
        <v>62</v>
      </c>
      <c r="C50" s="8" t="s">
        <v>15</v>
      </c>
      <c r="D50" s="7">
        <v>-0.16953333300000001</v>
      </c>
      <c r="E50" s="7">
        <v>11.58733333</v>
      </c>
      <c r="F50" s="8" t="s">
        <v>16</v>
      </c>
      <c r="G50" s="5" t="s">
        <v>17</v>
      </c>
      <c r="H50" s="5" t="s">
        <v>18</v>
      </c>
      <c r="I50" s="8" t="s">
        <v>9</v>
      </c>
      <c r="J50" s="63" t="s">
        <v>1142</v>
      </c>
      <c r="K50" s="8" t="s">
        <v>1129</v>
      </c>
      <c r="L50" s="8" t="s">
        <v>1080</v>
      </c>
      <c r="M50" s="8" t="s">
        <v>1096</v>
      </c>
      <c r="N50" s="8" t="s">
        <v>1112</v>
      </c>
    </row>
    <row r="51" spans="1:14" s="9" customFormat="1" ht="17">
      <c r="A51" s="8" t="s">
        <v>77</v>
      </c>
      <c r="B51" s="12" t="s">
        <v>62</v>
      </c>
      <c r="C51" s="8" t="s">
        <v>15</v>
      </c>
      <c r="D51" s="7">
        <v>-0.16953333300000001</v>
      </c>
      <c r="E51" s="7">
        <v>11.58733333</v>
      </c>
      <c r="F51" s="8" t="s">
        <v>16</v>
      </c>
      <c r="G51" s="5" t="s">
        <v>17</v>
      </c>
      <c r="H51" s="5" t="s">
        <v>18</v>
      </c>
      <c r="I51" s="8" t="s">
        <v>63</v>
      </c>
      <c r="J51" s="8"/>
      <c r="K51" s="8" t="s">
        <v>1130</v>
      </c>
      <c r="L51" s="8" t="s">
        <v>1081</v>
      </c>
      <c r="M51" s="8" t="s">
        <v>1097</v>
      </c>
      <c r="N51" s="8" t="s">
        <v>1113</v>
      </c>
    </row>
    <row r="52" spans="1:14" s="9" customFormat="1" ht="17">
      <c r="A52" s="8" t="s">
        <v>78</v>
      </c>
      <c r="B52" s="12" t="s">
        <v>62</v>
      </c>
      <c r="C52" s="8" t="s">
        <v>15</v>
      </c>
      <c r="D52" s="7">
        <v>-0.16953333300000001</v>
      </c>
      <c r="E52" s="7">
        <v>11.58733333</v>
      </c>
      <c r="F52" s="8" t="s">
        <v>16</v>
      </c>
      <c r="G52" s="5" t="s">
        <v>17</v>
      </c>
      <c r="H52" s="5" t="s">
        <v>18</v>
      </c>
      <c r="I52" s="8" t="s">
        <v>63</v>
      </c>
      <c r="J52" s="8"/>
      <c r="K52" s="8" t="s">
        <v>1131</v>
      </c>
      <c r="L52" s="8" t="s">
        <v>1082</v>
      </c>
      <c r="M52" s="8" t="s">
        <v>1098</v>
      </c>
      <c r="N52" s="8" t="s">
        <v>1114</v>
      </c>
    </row>
    <row r="53" spans="1:14" s="9" customFormat="1" ht="17">
      <c r="A53" s="8" t="s">
        <v>79</v>
      </c>
      <c r="B53" s="12" t="s">
        <v>62</v>
      </c>
      <c r="C53" s="8" t="s">
        <v>15</v>
      </c>
      <c r="D53" s="7">
        <v>-0.16953333300000001</v>
      </c>
      <c r="E53" s="7">
        <v>11.58733333</v>
      </c>
      <c r="F53" s="8" t="s">
        <v>16</v>
      </c>
      <c r="G53" s="5" t="s">
        <v>17</v>
      </c>
      <c r="H53" s="5" t="s">
        <v>18</v>
      </c>
      <c r="I53" s="8" t="s">
        <v>63</v>
      </c>
      <c r="J53" s="8"/>
      <c r="K53" s="8" t="s">
        <v>1132</v>
      </c>
      <c r="L53" s="8" t="s">
        <v>1083</v>
      </c>
      <c r="M53" s="8" t="s">
        <v>1099</v>
      </c>
      <c r="N53" s="8" t="s">
        <v>1115</v>
      </c>
    </row>
  </sheetData>
  <autoFilter ref="A6:AMK53" xr:uid="{2451788C-776C-5048-9B40-C2BACE56527C}"/>
  <pageMargins left="0.78740157480314965" right="0.78740157480314965" top="1.0629921259842521" bottom="1.0629921259842521" header="0.78740157480314965" footer="0.78740157480314965"/>
  <pageSetup paperSize="9" scale="49" firstPageNumber="0" orientation="landscape" horizontalDpi="300" verticalDpi="300"/>
  <headerFooter>
    <oddHeader>&amp;C&amp;"Times New Roman,Regular"&amp;A</oddHeader>
    <oddFooter>&amp;C&amp;"Times New Roman,Regular"Page &amp;P</oddFooter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5:AMK10"/>
  <sheetViews>
    <sheetView zoomScale="90" zoomScaleNormal="90" workbookViewId="0">
      <selection activeCell="F13" sqref="F13"/>
    </sheetView>
  </sheetViews>
  <sheetFormatPr baseColWidth="10" defaultColWidth="8.83203125" defaultRowHeight="16"/>
  <cols>
    <col min="1" max="1" width="12.33203125" style="1" customWidth="1"/>
    <col min="2" max="7" width="19.5" style="1" customWidth="1"/>
    <col min="8" max="8" width="10.6640625" style="1" customWidth="1"/>
    <col min="9" max="9" width="10.1640625" style="1" customWidth="1"/>
    <col min="10" max="10" width="10.6640625" style="1" customWidth="1"/>
    <col min="11" max="11" width="16.6640625" style="1" customWidth="1"/>
    <col min="12" max="1025" width="10.6640625" style="1" customWidth="1"/>
  </cols>
  <sheetData>
    <row r="5" spans="1:7">
      <c r="B5" s="59" t="s">
        <v>1013</v>
      </c>
      <c r="C5" s="59"/>
      <c r="D5" s="60" t="s">
        <v>1014</v>
      </c>
      <c r="E5" s="60"/>
      <c r="F5" s="59" t="s">
        <v>1135</v>
      </c>
      <c r="G5" s="59"/>
    </row>
    <row r="6" spans="1:7">
      <c r="A6" s="1" t="s">
        <v>1015</v>
      </c>
      <c r="B6" s="1" t="s">
        <v>1016</v>
      </c>
      <c r="C6" s="1" t="s">
        <v>1017</v>
      </c>
      <c r="D6" s="1" t="s">
        <v>1016</v>
      </c>
      <c r="E6" s="1" t="s">
        <v>1017</v>
      </c>
      <c r="F6" s="1" t="s">
        <v>1016</v>
      </c>
      <c r="G6" s="1" t="s">
        <v>1017</v>
      </c>
    </row>
    <row r="7" spans="1:7">
      <c r="A7" s="1" t="s">
        <v>136</v>
      </c>
      <c r="B7" s="1" t="s">
        <v>1018</v>
      </c>
      <c r="C7" s="1" t="s">
        <v>1019</v>
      </c>
      <c r="D7" s="47" t="s">
        <v>1020</v>
      </c>
      <c r="E7" s="47" t="s">
        <v>1021</v>
      </c>
      <c r="F7" s="47" t="s">
        <v>1022</v>
      </c>
      <c r="G7" s="47" t="s">
        <v>1023</v>
      </c>
    </row>
    <row r="8" spans="1:7">
      <c r="A8" s="1" t="s">
        <v>139</v>
      </c>
      <c r="B8" s="1" t="s">
        <v>1024</v>
      </c>
      <c r="C8" s="1" t="s">
        <v>1025</v>
      </c>
      <c r="D8" s="47" t="s">
        <v>1026</v>
      </c>
      <c r="E8" s="47" t="s">
        <v>1027</v>
      </c>
      <c r="F8" s="47" t="s">
        <v>1028</v>
      </c>
      <c r="G8" s="47" t="s">
        <v>1029</v>
      </c>
    </row>
    <row r="9" spans="1:7">
      <c r="A9" s="1" t="s">
        <v>1030</v>
      </c>
      <c r="B9" s="1" t="s">
        <v>1031</v>
      </c>
      <c r="C9" s="1" t="s">
        <v>1032</v>
      </c>
      <c r="D9" s="47" t="s">
        <v>1033</v>
      </c>
      <c r="E9" s="47" t="s">
        <v>1034</v>
      </c>
      <c r="F9" s="48" t="s">
        <v>90</v>
      </c>
      <c r="G9" s="48" t="s">
        <v>90</v>
      </c>
    </row>
    <row r="10" spans="1:7">
      <c r="A10" s="1" t="s">
        <v>1035</v>
      </c>
      <c r="B10" s="1" t="s">
        <v>1036</v>
      </c>
      <c r="C10" s="1" t="s">
        <v>1037</v>
      </c>
      <c r="D10" s="47" t="s">
        <v>1038</v>
      </c>
      <c r="E10" s="47" t="s">
        <v>1039</v>
      </c>
      <c r="F10" s="48" t="s">
        <v>90</v>
      </c>
      <c r="G10" s="48" t="s">
        <v>90</v>
      </c>
    </row>
  </sheetData>
  <mergeCells count="3">
    <mergeCell ref="B5:C5"/>
    <mergeCell ref="D5:E5"/>
    <mergeCell ref="F5:G5"/>
  </mergeCells>
  <pageMargins left="0.75" right="0.75" top="1" bottom="1" header="0.51180555555555496" footer="0.51180555555555496"/>
  <pageSetup paperSize="9" scale="94" firstPageNumber="0" orientation="landscape" horizontalDpi="300" verticalDpi="30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AMD15"/>
  <sheetViews>
    <sheetView zoomScale="90" zoomScaleNormal="90" workbookViewId="0">
      <selection activeCell="F16" sqref="F16"/>
    </sheetView>
  </sheetViews>
  <sheetFormatPr baseColWidth="10" defaultColWidth="8.83203125" defaultRowHeight="16"/>
  <cols>
    <col min="1" max="1" width="22.33203125" style="1" customWidth="1"/>
    <col min="2" max="2" width="16.5" style="1" customWidth="1"/>
    <col min="3" max="11" width="14.83203125" style="1" customWidth="1"/>
    <col min="12" max="1018" width="10.6640625" style="1" customWidth="1"/>
    <col min="1019" max="1025" width="10.6640625" customWidth="1"/>
  </cols>
  <sheetData>
    <row r="1" spans="1:11" ht="17.5" customHeight="1">
      <c r="A1" s="46" t="s">
        <v>1040</v>
      </c>
    </row>
    <row r="6" spans="1:11">
      <c r="A6" s="13"/>
      <c r="B6" s="13"/>
      <c r="C6" s="61" t="s">
        <v>1136</v>
      </c>
      <c r="D6" s="61"/>
      <c r="E6" s="61"/>
      <c r="F6" s="61" t="s">
        <v>1041</v>
      </c>
      <c r="G6" s="61"/>
      <c r="H6" s="61"/>
      <c r="I6" s="61" t="s">
        <v>1042</v>
      </c>
      <c r="J6" s="61"/>
      <c r="K6" s="61"/>
    </row>
    <row r="7" spans="1:11">
      <c r="A7" s="13" t="s">
        <v>1043</v>
      </c>
      <c r="B7" s="13" t="s">
        <v>1044</v>
      </c>
      <c r="C7" s="13" t="s">
        <v>1045</v>
      </c>
      <c r="D7" s="13" t="s">
        <v>1046</v>
      </c>
      <c r="E7" s="13" t="s">
        <v>1047</v>
      </c>
      <c r="F7" s="13" t="s">
        <v>1045</v>
      </c>
      <c r="G7" s="13" t="s">
        <v>1046</v>
      </c>
      <c r="H7" s="13" t="s">
        <v>1047</v>
      </c>
      <c r="I7" s="13" t="s">
        <v>1045</v>
      </c>
      <c r="J7" s="13" t="s">
        <v>1046</v>
      </c>
      <c r="K7" s="13" t="s">
        <v>1047</v>
      </c>
    </row>
    <row r="8" spans="1:11">
      <c r="A8" s="1" t="s">
        <v>1048</v>
      </c>
      <c r="B8" s="1" t="s">
        <v>1049</v>
      </c>
      <c r="C8" s="1">
        <v>2.5299999999999998</v>
      </c>
      <c r="D8" s="47">
        <v>2.3254999999999999</v>
      </c>
      <c r="E8" s="47">
        <v>0.97</v>
      </c>
      <c r="F8" s="47">
        <v>2.23</v>
      </c>
      <c r="G8" s="47">
        <v>2.0893000000000002</v>
      </c>
      <c r="H8" s="47">
        <v>0.76</v>
      </c>
      <c r="I8" s="47">
        <v>2.61</v>
      </c>
      <c r="J8" s="1">
        <v>2.54</v>
      </c>
      <c r="K8" s="1">
        <v>0.59</v>
      </c>
    </row>
    <row r="9" spans="1:11">
      <c r="A9" s="1" t="s">
        <v>1050</v>
      </c>
      <c r="B9" s="1" t="s">
        <v>1051</v>
      </c>
      <c r="C9" s="47">
        <v>1.4</v>
      </c>
      <c r="D9" s="47">
        <v>1.3048</v>
      </c>
      <c r="E9" s="47">
        <v>0.91</v>
      </c>
      <c r="F9" s="47">
        <v>1.2</v>
      </c>
      <c r="G9" s="47">
        <v>1.2069000000000001</v>
      </c>
      <c r="H9" s="47">
        <v>0.6</v>
      </c>
      <c r="I9" s="47">
        <v>1.81</v>
      </c>
      <c r="J9" s="1">
        <v>1.81</v>
      </c>
      <c r="K9" s="1">
        <v>0.35</v>
      </c>
    </row>
    <row r="10" spans="1:11">
      <c r="A10" s="1" t="s">
        <v>1052</v>
      </c>
      <c r="B10" s="1" t="s">
        <v>1053</v>
      </c>
      <c r="C10" s="47">
        <v>1.25</v>
      </c>
      <c r="D10" s="47">
        <v>1.1426000000000001</v>
      </c>
      <c r="E10" s="47">
        <v>0.54</v>
      </c>
      <c r="F10" s="47">
        <v>1.25</v>
      </c>
      <c r="G10" s="47">
        <v>1.1426000000000001</v>
      </c>
      <c r="H10" s="47">
        <v>0.54</v>
      </c>
      <c r="I10" s="47">
        <v>1.82</v>
      </c>
      <c r="J10" s="1">
        <v>1.7</v>
      </c>
      <c r="K10" s="1">
        <v>0.49</v>
      </c>
    </row>
    <row r="12" spans="1:11">
      <c r="A12" s="13"/>
      <c r="B12" s="13"/>
      <c r="C12" s="61" t="s">
        <v>1139</v>
      </c>
      <c r="D12" s="61"/>
      <c r="E12" s="61"/>
      <c r="F12" s="61" t="s">
        <v>1138</v>
      </c>
      <c r="G12" s="61"/>
      <c r="H12" s="61"/>
      <c r="I12" s="61" t="s">
        <v>1137</v>
      </c>
      <c r="J12" s="61"/>
      <c r="K12" s="61"/>
    </row>
    <row r="13" spans="1:11">
      <c r="A13" s="13" t="s">
        <v>1043</v>
      </c>
      <c r="B13" s="13" t="s">
        <v>1044</v>
      </c>
      <c r="C13" s="13" t="s">
        <v>1045</v>
      </c>
      <c r="D13" s="13" t="s">
        <v>1046</v>
      </c>
      <c r="E13" s="13" t="s">
        <v>1047</v>
      </c>
      <c r="F13" s="13" t="s">
        <v>1045</v>
      </c>
      <c r="G13" s="13" t="s">
        <v>1046</v>
      </c>
      <c r="H13" s="13" t="s">
        <v>1047</v>
      </c>
      <c r="I13" s="13" t="s">
        <v>1045</v>
      </c>
      <c r="J13" s="13" t="s">
        <v>1046</v>
      </c>
      <c r="K13" s="13" t="s">
        <v>1047</v>
      </c>
    </row>
    <row r="14" spans="1:11">
      <c r="A14" s="1" t="s">
        <v>1048</v>
      </c>
      <c r="B14" s="1" t="s">
        <v>1049</v>
      </c>
      <c r="C14" s="47">
        <v>2.4235000000000002</v>
      </c>
      <c r="D14" s="47">
        <v>2.2382</v>
      </c>
      <c r="E14" s="47">
        <v>0.95</v>
      </c>
      <c r="F14" s="1">
        <v>2.11</v>
      </c>
      <c r="G14" s="1">
        <v>1.97</v>
      </c>
      <c r="H14" s="1">
        <v>0.73</v>
      </c>
      <c r="I14" s="1">
        <v>2.5099999999999998</v>
      </c>
      <c r="J14" s="1">
        <v>2.4300000000000002</v>
      </c>
      <c r="K14" s="1">
        <v>0.54</v>
      </c>
    </row>
    <row r="15" spans="1:11">
      <c r="A15" s="1" t="s">
        <v>1050</v>
      </c>
      <c r="B15" s="1" t="s">
        <v>1051</v>
      </c>
      <c r="C15" s="47">
        <v>1.3173999999999999</v>
      </c>
      <c r="D15" s="47">
        <v>1.2464999999999999</v>
      </c>
      <c r="E15" s="47">
        <v>0.87</v>
      </c>
      <c r="F15" s="1">
        <v>1.1100000000000001</v>
      </c>
      <c r="G15" s="1">
        <v>1.0900000000000001</v>
      </c>
      <c r="H15" s="1">
        <v>0.54</v>
      </c>
      <c r="I15" s="1">
        <v>1.88</v>
      </c>
      <c r="J15" s="1">
        <v>1.9</v>
      </c>
      <c r="K15" s="1">
        <v>0.35</v>
      </c>
    </row>
  </sheetData>
  <mergeCells count="6">
    <mergeCell ref="C6:E6"/>
    <mergeCell ref="F6:H6"/>
    <mergeCell ref="I6:K6"/>
    <mergeCell ref="C12:E12"/>
    <mergeCell ref="F12:H12"/>
    <mergeCell ref="I12:K12"/>
  </mergeCells>
  <pageMargins left="0.75" right="0.75" top="1" bottom="1" header="0.51180555555555496" footer="0.51180555555555496"/>
  <pageSetup paperSize="9" scale="70" firstPageNumber="0" orientation="landscape" horizontalDpi="300" verticalDpi="30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4:AMK36"/>
  <sheetViews>
    <sheetView tabSelected="1" zoomScale="90" zoomScaleNormal="90" workbookViewId="0">
      <selection activeCell="A36" sqref="A36"/>
    </sheetView>
  </sheetViews>
  <sheetFormatPr baseColWidth="10" defaultColWidth="8.83203125" defaultRowHeight="16"/>
  <cols>
    <col min="1" max="1" width="38.83203125" style="49" customWidth="1"/>
    <col min="2" max="6" width="10.6640625" style="49" customWidth="1"/>
    <col min="7" max="7" width="3" style="49" customWidth="1"/>
    <col min="8" max="9" width="10.6640625" style="49" customWidth="1"/>
    <col min="10" max="10" width="12.1640625" style="49" customWidth="1"/>
    <col min="11" max="1025" width="10.6640625" style="49" customWidth="1"/>
  </cols>
  <sheetData>
    <row r="4" spans="1:10" ht="15" customHeight="1">
      <c r="J4" s="62" t="s">
        <v>1054</v>
      </c>
    </row>
    <row r="5" spans="1:10">
      <c r="B5" s="50" t="s">
        <v>135</v>
      </c>
      <c r="C5" s="50" t="s">
        <v>137</v>
      </c>
      <c r="D5" s="50" t="s">
        <v>138</v>
      </c>
      <c r="E5" s="50" t="s">
        <v>140</v>
      </c>
      <c r="F5" s="50" t="s">
        <v>141</v>
      </c>
      <c r="H5" s="50" t="s">
        <v>1055</v>
      </c>
      <c r="I5" s="50" t="s">
        <v>763</v>
      </c>
      <c r="J5" s="62"/>
    </row>
    <row r="6" spans="1:10">
      <c r="A6" s="49" t="s">
        <v>1056</v>
      </c>
      <c r="B6" s="49">
        <v>18246</v>
      </c>
      <c r="C6" s="49">
        <v>22763</v>
      </c>
      <c r="D6" s="49">
        <v>15493</v>
      </c>
      <c r="E6" s="49">
        <v>18679</v>
      </c>
      <c r="F6" s="49">
        <v>5593</v>
      </c>
      <c r="H6" s="49">
        <v>80774</v>
      </c>
      <c r="I6" s="49">
        <f>H6*100/$H$6</f>
        <v>100</v>
      </c>
      <c r="J6" s="51">
        <v>40</v>
      </c>
    </row>
    <row r="7" spans="1:10">
      <c r="A7" s="49" t="s">
        <v>1057</v>
      </c>
      <c r="B7" s="49">
        <v>11664</v>
      </c>
      <c r="C7" s="49">
        <v>13310</v>
      </c>
      <c r="D7" s="49">
        <v>10158</v>
      </c>
      <c r="E7" s="49">
        <v>11552</v>
      </c>
      <c r="F7" s="49">
        <v>4378</v>
      </c>
      <c r="H7" s="49">
        <v>51062</v>
      </c>
      <c r="I7" s="52">
        <f>H7*100/$H$6</f>
        <v>63.215886300047046</v>
      </c>
      <c r="J7" s="53">
        <f>I7*$J$6/$I$6</f>
        <v>25.286354520018818</v>
      </c>
    </row>
    <row r="8" spans="1:10">
      <c r="I8" s="52"/>
      <c r="J8" s="53"/>
    </row>
    <row r="9" spans="1:10">
      <c r="A9" s="49" t="s">
        <v>1058</v>
      </c>
      <c r="B9" s="49">
        <v>6331</v>
      </c>
      <c r="C9" s="49">
        <v>5660</v>
      </c>
      <c r="D9" s="49">
        <v>5062</v>
      </c>
      <c r="E9" s="49">
        <v>6811</v>
      </c>
      <c r="F9" s="49">
        <v>1097</v>
      </c>
      <c r="H9" s="49">
        <v>24961</v>
      </c>
      <c r="I9" s="52">
        <f>H9*100/$H$6</f>
        <v>30.902270532597122</v>
      </c>
      <c r="J9" s="53">
        <f>I9*$J$6/$I$6</f>
        <v>12.360908213038849</v>
      </c>
    </row>
    <row r="10" spans="1:10">
      <c r="A10" s="49" t="s">
        <v>1059</v>
      </c>
      <c r="B10" s="49">
        <v>1610</v>
      </c>
      <c r="C10" s="49">
        <v>1759</v>
      </c>
      <c r="D10" s="49">
        <v>1292</v>
      </c>
      <c r="E10" s="49">
        <v>1731</v>
      </c>
      <c r="F10" s="49">
        <v>367</v>
      </c>
      <c r="H10" s="49">
        <v>6759</v>
      </c>
      <c r="I10" s="52">
        <f>H10*100/$H$6</f>
        <v>8.3677916161140953</v>
      </c>
      <c r="J10" s="53">
        <f>I10*$J$6/$I$6</f>
        <v>3.3471166464456381</v>
      </c>
    </row>
    <row r="11" spans="1:10">
      <c r="A11" s="49" t="s">
        <v>1060</v>
      </c>
      <c r="B11" s="49">
        <v>1361</v>
      </c>
      <c r="C11" s="49">
        <v>1420</v>
      </c>
      <c r="D11" s="49">
        <v>1037</v>
      </c>
      <c r="E11" s="49">
        <v>1433</v>
      </c>
      <c r="F11" s="49">
        <v>224</v>
      </c>
      <c r="H11" s="49">
        <v>5475</v>
      </c>
      <c r="I11" s="52">
        <f>H11*100/$H$6</f>
        <v>6.7781711937009437</v>
      </c>
      <c r="J11" s="53">
        <f>I11*$J$6/$I$6</f>
        <v>2.7112684774803775</v>
      </c>
    </row>
    <row r="12" spans="1:10">
      <c r="A12" s="49" t="s">
        <v>1061</v>
      </c>
      <c r="B12" s="49">
        <v>249</v>
      </c>
      <c r="C12" s="49">
        <v>339</v>
      </c>
      <c r="D12" s="49">
        <v>255</v>
      </c>
      <c r="E12" s="49">
        <v>298</v>
      </c>
      <c r="F12" s="49">
        <v>143</v>
      </c>
      <c r="H12" s="49">
        <v>1284</v>
      </c>
      <c r="I12" s="52">
        <f>H12*100/$H$6</f>
        <v>1.5896204224131527</v>
      </c>
      <c r="J12" s="53">
        <f>I12*$J$6/$I$6</f>
        <v>0.63584816896526108</v>
      </c>
    </row>
    <row r="13" spans="1:10">
      <c r="I13" s="52"/>
      <c r="J13" s="53"/>
    </row>
    <row r="14" spans="1:10">
      <c r="A14" s="49" t="s">
        <v>1062</v>
      </c>
      <c r="B14" s="49">
        <v>6324</v>
      </c>
      <c r="C14" s="49">
        <v>9124</v>
      </c>
      <c r="D14" s="49">
        <v>5055</v>
      </c>
      <c r="E14" s="49">
        <v>6810</v>
      </c>
      <c r="F14" s="49">
        <v>1109</v>
      </c>
      <c r="H14" s="49">
        <f>SUM(B14:F14)</f>
        <v>28422</v>
      </c>
      <c r="I14" s="52">
        <f>H14*100/$H$6</f>
        <v>35.187065144724791</v>
      </c>
      <c r="J14" s="53">
        <f>I14*$J$6/$I$6</f>
        <v>14.074826057889915</v>
      </c>
    </row>
    <row r="15" spans="1:10">
      <c r="A15" s="49" t="s">
        <v>1059</v>
      </c>
      <c r="B15" s="49">
        <v>1620</v>
      </c>
      <c r="C15" s="49">
        <v>2080</v>
      </c>
      <c r="D15" s="49">
        <v>1277</v>
      </c>
      <c r="E15" s="49">
        <v>1679</v>
      </c>
      <c r="F15" s="49">
        <v>352</v>
      </c>
      <c r="H15" s="49">
        <f>SUM(B15:F15)</f>
        <v>7008</v>
      </c>
      <c r="I15" s="52">
        <f>H15*100/$H$6</f>
        <v>8.6760591279372079</v>
      </c>
      <c r="J15" s="53">
        <f>I15*$J$6/$I$6</f>
        <v>3.4704236511748832</v>
      </c>
    </row>
    <row r="16" spans="1:10">
      <c r="A16" s="49" t="s">
        <v>1060</v>
      </c>
      <c r="B16" s="49">
        <v>1348</v>
      </c>
      <c r="C16" s="49">
        <v>1647</v>
      </c>
      <c r="D16" s="49">
        <v>1016</v>
      </c>
      <c r="E16" s="49">
        <v>1386</v>
      </c>
      <c r="F16" s="49">
        <v>242</v>
      </c>
      <c r="H16" s="49">
        <f>SUM(B16:F16)</f>
        <v>5639</v>
      </c>
      <c r="I16" s="52">
        <f>H16*100/$H$6</f>
        <v>6.9812068239780123</v>
      </c>
      <c r="J16" s="53">
        <f>I16*$J$6/$I$6</f>
        <v>2.7924827295912049</v>
      </c>
    </row>
    <row r="17" spans="1:10">
      <c r="A17" s="49" t="s">
        <v>1061</v>
      </c>
      <c r="B17" s="49">
        <v>272</v>
      </c>
      <c r="C17" s="49">
        <v>406</v>
      </c>
      <c r="D17" s="49">
        <v>261</v>
      </c>
      <c r="E17" s="49">
        <v>293</v>
      </c>
      <c r="F17" s="49">
        <v>128</v>
      </c>
      <c r="H17" s="49">
        <f>SUM(B17:F17)</f>
        <v>1360</v>
      </c>
      <c r="I17" s="52">
        <f>H17*100/$H$6</f>
        <v>1.6837101047366727</v>
      </c>
      <c r="J17" s="53">
        <f>I17*$J$6/$I$6</f>
        <v>0.67348404189466904</v>
      </c>
    </row>
    <row r="18" spans="1:10">
      <c r="I18" s="52"/>
      <c r="J18" s="53"/>
    </row>
    <row r="19" spans="1:10">
      <c r="A19" s="49" t="s">
        <v>1063</v>
      </c>
      <c r="B19" s="49">
        <v>6313</v>
      </c>
      <c r="C19" s="49">
        <v>9080</v>
      </c>
      <c r="D19" s="49">
        <v>5030</v>
      </c>
      <c r="E19" s="49">
        <v>6765</v>
      </c>
      <c r="F19" s="49">
        <v>1103</v>
      </c>
      <c r="H19" s="49">
        <f>SUM(B19:F19)</f>
        <v>28291</v>
      </c>
      <c r="I19" s="52">
        <f>H19*100/$H$6</f>
        <v>35.024884244930298</v>
      </c>
      <c r="J19" s="53">
        <f>I19*$J$6/$I$6</f>
        <v>14.009953697972119</v>
      </c>
    </row>
    <row r="20" spans="1:10">
      <c r="A20" s="49" t="s">
        <v>1059</v>
      </c>
      <c r="B20" s="49">
        <v>1504</v>
      </c>
      <c r="C20" s="49">
        <v>1896</v>
      </c>
      <c r="D20" s="49">
        <v>1192</v>
      </c>
      <c r="E20" s="49">
        <v>1614</v>
      </c>
      <c r="F20" s="49">
        <v>348</v>
      </c>
      <c r="H20" s="49">
        <f>SUM(B20:F20)</f>
        <v>6554</v>
      </c>
      <c r="I20" s="52">
        <f>H20*100/$H$6</f>
        <v>8.1139970782677597</v>
      </c>
      <c r="J20" s="53">
        <f>I20*$J$6/$I$6</f>
        <v>3.2455988313071038</v>
      </c>
    </row>
    <row r="21" spans="1:10">
      <c r="A21" s="49" t="s">
        <v>1060</v>
      </c>
      <c r="B21" s="49">
        <v>1244</v>
      </c>
      <c r="C21" s="49">
        <v>1483</v>
      </c>
      <c r="D21" s="49">
        <v>920</v>
      </c>
      <c r="E21" s="49">
        <v>1322</v>
      </c>
      <c r="F21" s="49">
        <v>221</v>
      </c>
      <c r="H21" s="49">
        <f>SUM(B21:F21)</f>
        <v>5190</v>
      </c>
      <c r="I21" s="52">
        <f>H21*100/$H$6</f>
        <v>6.4253348849877439</v>
      </c>
      <c r="J21" s="53">
        <f>I21*$J$6/$I$6</f>
        <v>2.5701339539950978</v>
      </c>
    </row>
    <row r="22" spans="1:10">
      <c r="A22" s="49" t="s">
        <v>1061</v>
      </c>
      <c r="B22" s="49">
        <v>260</v>
      </c>
      <c r="C22" s="49">
        <v>413</v>
      </c>
      <c r="D22" s="49">
        <v>272</v>
      </c>
      <c r="E22" s="49">
        <v>292</v>
      </c>
      <c r="F22" s="49">
        <v>127</v>
      </c>
      <c r="H22" s="49">
        <f>SUM(B22:F22)</f>
        <v>1364</v>
      </c>
      <c r="I22" s="52">
        <f>H22*100/$H$6</f>
        <v>1.6886621932800159</v>
      </c>
      <c r="J22" s="53">
        <f>I22*$J$6/$I$6</f>
        <v>0.67546487731200644</v>
      </c>
    </row>
    <row r="23" spans="1:10">
      <c r="I23" s="52"/>
      <c r="J23" s="53"/>
    </row>
    <row r="24" spans="1:10">
      <c r="A24" s="49" t="s">
        <v>1064</v>
      </c>
      <c r="B24" s="49">
        <v>6233</v>
      </c>
      <c r="C24" s="49">
        <v>8982</v>
      </c>
      <c r="D24" s="49">
        <v>5001</v>
      </c>
      <c r="E24" s="49">
        <v>6715</v>
      </c>
      <c r="F24" s="49">
        <v>1065</v>
      </c>
      <c r="H24" s="49">
        <f>SUM(B24:F24)</f>
        <v>27996</v>
      </c>
      <c r="I24" s="52">
        <f>H24*100/$H$6</f>
        <v>34.659667714858742</v>
      </c>
      <c r="J24" s="53">
        <f>I24*$J$6/$I$6</f>
        <v>13.863867085943498</v>
      </c>
    </row>
    <row r="25" spans="1:10">
      <c r="A25" s="49" t="s">
        <v>1059</v>
      </c>
      <c r="B25" s="49">
        <v>1560</v>
      </c>
      <c r="C25" s="49">
        <v>1445</v>
      </c>
      <c r="D25" s="49">
        <v>1233</v>
      </c>
      <c r="E25" s="49">
        <v>1672</v>
      </c>
      <c r="F25" s="49">
        <v>326</v>
      </c>
      <c r="H25" s="49">
        <f>SUM(B25:F25)</f>
        <v>6236</v>
      </c>
      <c r="I25" s="52">
        <f>H25*100/$H$6</f>
        <v>7.7203060390719784</v>
      </c>
      <c r="J25" s="53">
        <f>I25*$J$6/$I$6</f>
        <v>3.0881224156287912</v>
      </c>
    </row>
    <row r="26" spans="1:10">
      <c r="A26" s="49" t="s">
        <v>1060</v>
      </c>
      <c r="B26" s="49">
        <v>1248</v>
      </c>
      <c r="C26" s="49">
        <v>1624</v>
      </c>
      <c r="D26" s="49">
        <v>969</v>
      </c>
      <c r="E26" s="49">
        <v>1361</v>
      </c>
      <c r="F26" s="49">
        <v>197</v>
      </c>
      <c r="H26" s="49">
        <f>SUM(B26:F26)</f>
        <v>5399</v>
      </c>
      <c r="I26" s="52">
        <f>H26*100/$H$6</f>
        <v>6.684081511377423</v>
      </c>
      <c r="J26" s="53">
        <f>I26*$J$6/$I$6</f>
        <v>2.6736326045509688</v>
      </c>
    </row>
    <row r="27" spans="1:10">
      <c r="A27" s="49" t="s">
        <v>1061</v>
      </c>
      <c r="B27" s="49">
        <v>312</v>
      </c>
      <c r="C27" s="49">
        <v>306</v>
      </c>
      <c r="D27" s="49">
        <v>264</v>
      </c>
      <c r="E27" s="49">
        <v>311</v>
      </c>
      <c r="F27" s="49">
        <v>129</v>
      </c>
      <c r="H27" s="49">
        <f>SUM(B27:F27)</f>
        <v>1322</v>
      </c>
      <c r="I27" s="52">
        <f>H27*100/$H$6</f>
        <v>1.6366652635749128</v>
      </c>
      <c r="J27" s="53">
        <f>I27*$J$6/$I$6</f>
        <v>0.65466610542996506</v>
      </c>
    </row>
    <row r="28" spans="1:10">
      <c r="I28" s="52"/>
      <c r="J28" s="53"/>
    </row>
    <row r="29" spans="1:10">
      <c r="A29" s="49" t="s">
        <v>1065</v>
      </c>
      <c r="B29" s="49">
        <v>6306</v>
      </c>
      <c r="C29" s="49">
        <v>9083</v>
      </c>
      <c r="D29" s="49">
        <v>5033</v>
      </c>
      <c r="E29" s="49">
        <v>6756</v>
      </c>
      <c r="F29" s="49">
        <v>1094</v>
      </c>
      <c r="H29" s="49">
        <f>SUM(B29:F29)</f>
        <v>28272</v>
      </c>
      <c r="I29" s="52">
        <f>H29*100/$H$6</f>
        <v>35.001361824349416</v>
      </c>
      <c r="J29" s="53">
        <f>I29*$J$6/$I$6</f>
        <v>14.000544729739767</v>
      </c>
    </row>
    <row r="30" spans="1:10">
      <c r="A30" s="49" t="s">
        <v>1059</v>
      </c>
      <c r="B30" s="49">
        <v>1602</v>
      </c>
      <c r="C30" s="49">
        <v>2111</v>
      </c>
      <c r="D30" s="49">
        <v>1285</v>
      </c>
      <c r="E30" s="49">
        <v>1711</v>
      </c>
      <c r="F30" s="49">
        <v>363</v>
      </c>
      <c r="H30" s="49">
        <f>SUM(B30:F30)</f>
        <v>7072</v>
      </c>
      <c r="I30" s="52">
        <f>H30*100/$H$6</f>
        <v>8.7552925446306986</v>
      </c>
      <c r="J30" s="53">
        <f>I30*$J$6/$I$6</f>
        <v>3.5021170178522794</v>
      </c>
    </row>
    <row r="31" spans="1:10">
      <c r="A31" s="49" t="s">
        <v>1060</v>
      </c>
      <c r="B31" s="49">
        <v>1287</v>
      </c>
      <c r="C31" s="49">
        <v>1637</v>
      </c>
      <c r="D31" s="49">
        <v>995</v>
      </c>
      <c r="E31" s="49">
        <v>1384</v>
      </c>
      <c r="F31" s="49">
        <v>211</v>
      </c>
      <c r="H31" s="49">
        <f>SUM(B31:F31)</f>
        <v>5514</v>
      </c>
      <c r="I31" s="52">
        <f>H31*100/$H$6</f>
        <v>6.8264540569985392</v>
      </c>
      <c r="J31" s="53">
        <f>I31*$J$6/$I$6</f>
        <v>2.730581622799416</v>
      </c>
    </row>
    <row r="32" spans="1:10">
      <c r="A32" s="49" t="s">
        <v>1061</v>
      </c>
      <c r="B32" s="49">
        <v>315</v>
      </c>
      <c r="C32" s="49">
        <v>474</v>
      </c>
      <c r="D32" s="49">
        <v>290</v>
      </c>
      <c r="E32" s="49">
        <v>327</v>
      </c>
      <c r="F32" s="49">
        <v>152</v>
      </c>
      <c r="H32" s="49">
        <f>SUM(B32:F32)</f>
        <v>1558</v>
      </c>
      <c r="I32" s="52">
        <f>H32*100/$H$6</f>
        <v>1.9288384876321589</v>
      </c>
      <c r="J32" s="53">
        <f>I32*$J$6/$I$6</f>
        <v>0.77153539505286362</v>
      </c>
    </row>
    <row r="33" spans="1:10">
      <c r="I33" s="52"/>
      <c r="J33" s="53"/>
    </row>
    <row r="34" spans="1:10">
      <c r="A34" s="49" t="s">
        <v>1066</v>
      </c>
      <c r="B34" s="49">
        <v>2251</v>
      </c>
      <c r="C34" s="49">
        <v>2859</v>
      </c>
      <c r="D34" s="49">
        <v>1795</v>
      </c>
      <c r="E34" s="49">
        <v>2330</v>
      </c>
      <c r="F34" s="49">
        <v>472</v>
      </c>
      <c r="H34" s="49">
        <f>SUM(B34:F34)</f>
        <v>9707</v>
      </c>
      <c r="I34" s="52">
        <f>H34*100/H6</f>
        <v>12.017480872558002</v>
      </c>
      <c r="J34" s="53">
        <f>I34*$J$6/$I$6</f>
        <v>4.8069923490232007</v>
      </c>
    </row>
    <row r="35" spans="1:10">
      <c r="A35" s="49" t="s">
        <v>1067</v>
      </c>
      <c r="B35" s="49">
        <v>13915</v>
      </c>
      <c r="C35" s="49">
        <v>16168</v>
      </c>
      <c r="D35" s="49">
        <v>11953</v>
      </c>
      <c r="E35" s="49">
        <v>13882</v>
      </c>
      <c r="F35" s="49">
        <v>4850</v>
      </c>
      <c r="H35" s="49">
        <f>SUM(B35:F35)</f>
        <v>60768</v>
      </c>
      <c r="I35" s="52">
        <f>H35*100/H6</f>
        <v>75.232129150469206</v>
      </c>
      <c r="J35" s="53">
        <f>I35*$J$6/$I$6</f>
        <v>30.09285166018768</v>
      </c>
    </row>
    <row r="36" spans="1:10">
      <c r="A36" s="49" t="s">
        <v>1140</v>
      </c>
      <c r="B36" s="49">
        <v>4331</v>
      </c>
      <c r="C36" s="49">
        <v>6595</v>
      </c>
      <c r="D36" s="49">
        <v>3540</v>
      </c>
      <c r="E36" s="49">
        <v>4797</v>
      </c>
      <c r="F36" s="49">
        <v>743</v>
      </c>
      <c r="H36" s="49">
        <f>SUM(B36:F36)</f>
        <v>20006</v>
      </c>
      <c r="I36" s="52">
        <f>H36*100/H6</f>
        <v>24.767870849530791</v>
      </c>
      <c r="J36" s="53">
        <f>I36*$J$6/$I$6</f>
        <v>9.9071483398123164</v>
      </c>
    </row>
  </sheetData>
  <mergeCells count="1">
    <mergeCell ref="J4:J5"/>
  </mergeCells>
  <pageMargins left="0.75" right="0.75" top="1" bottom="1" header="0.51180555555555496" footer="0.51180555555555496"/>
  <pageSetup paperSize="9" scale="83" firstPageNumber="0" orientation="landscape" horizontalDpi="3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5:AMK14"/>
  <sheetViews>
    <sheetView zoomScale="90" zoomScaleNormal="90" workbookViewId="0">
      <selection activeCell="F11" sqref="F11"/>
    </sheetView>
  </sheetViews>
  <sheetFormatPr baseColWidth="10" defaultColWidth="8.83203125" defaultRowHeight="16"/>
  <cols>
    <col min="1" max="1" width="4" style="1" customWidth="1"/>
    <col min="2" max="2" width="12.5" style="1" customWidth="1"/>
    <col min="3" max="3" width="15.6640625" style="1" customWidth="1"/>
    <col min="4" max="4" width="13.83203125" style="1" customWidth="1"/>
    <col min="5" max="5" width="19.6640625" style="1" customWidth="1"/>
    <col min="6" max="1025" width="10.6640625" style="1" customWidth="1"/>
  </cols>
  <sheetData>
    <row r="5" spans="1:6" s="14" customFormat="1">
      <c r="A5" s="13" t="s">
        <v>0</v>
      </c>
      <c r="B5" s="13" t="s">
        <v>80</v>
      </c>
      <c r="C5" s="13" t="s">
        <v>81</v>
      </c>
      <c r="D5" s="13" t="s">
        <v>82</v>
      </c>
      <c r="E5" s="13" t="s">
        <v>83</v>
      </c>
      <c r="F5" s="13" t="s">
        <v>84</v>
      </c>
    </row>
    <row r="6" spans="1:6">
      <c r="A6" s="15" t="s">
        <v>85</v>
      </c>
      <c r="B6" s="15" t="s">
        <v>68</v>
      </c>
      <c r="C6" s="15">
        <v>49.691000000000003</v>
      </c>
      <c r="D6" s="16" t="s">
        <v>86</v>
      </c>
      <c r="E6" s="15">
        <v>34.138199999999998</v>
      </c>
      <c r="F6" s="15">
        <v>126</v>
      </c>
    </row>
    <row r="7" spans="1:6">
      <c r="A7" s="15" t="s">
        <v>87</v>
      </c>
      <c r="B7" s="15" t="s">
        <v>75</v>
      </c>
      <c r="C7" s="15">
        <v>50.741</v>
      </c>
      <c r="D7" s="15">
        <v>30.474</v>
      </c>
      <c r="E7" s="15">
        <v>34.573399999999999</v>
      </c>
      <c r="F7" s="15">
        <v>126</v>
      </c>
    </row>
    <row r="8" spans="1:6">
      <c r="A8" s="15" t="s">
        <v>88</v>
      </c>
      <c r="B8" s="15" t="s">
        <v>76</v>
      </c>
      <c r="C8" s="15">
        <v>44.887999999999998</v>
      </c>
      <c r="D8" s="15">
        <v>27.076699999999999</v>
      </c>
      <c r="E8" s="15">
        <v>34.545000000000002</v>
      </c>
      <c r="F8" s="15">
        <v>126</v>
      </c>
    </row>
    <row r="9" spans="1:6">
      <c r="A9" s="15"/>
      <c r="B9" s="15"/>
      <c r="C9" s="15"/>
      <c r="D9" s="15"/>
      <c r="E9" s="15"/>
    </row>
    <row r="10" spans="1:6">
      <c r="A10" s="15" t="s">
        <v>89</v>
      </c>
      <c r="B10" s="15" t="s">
        <v>72</v>
      </c>
      <c r="C10" s="15">
        <v>262.733</v>
      </c>
      <c r="D10" s="15">
        <v>112.01</v>
      </c>
      <c r="E10" s="15" t="s">
        <v>90</v>
      </c>
      <c r="F10" s="15">
        <v>126</v>
      </c>
    </row>
    <row r="14" spans="1:6">
      <c r="A14" s="1" t="s">
        <v>91</v>
      </c>
    </row>
  </sheetData>
  <pageMargins left="0.75" right="0.75" top="1" bottom="1" header="0.51180555555555496" footer="0.51180555555555496"/>
  <pageSetup paperSize="9" firstPageNumber="0" orientation="landscape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2:AMK11"/>
  <sheetViews>
    <sheetView zoomScale="90" zoomScaleNormal="90" workbookViewId="0">
      <selection activeCell="H26" sqref="H26"/>
    </sheetView>
  </sheetViews>
  <sheetFormatPr baseColWidth="10" defaultColWidth="8.83203125" defaultRowHeight="16"/>
  <cols>
    <col min="1" max="1" width="25.5" style="1" customWidth="1"/>
    <col min="2" max="4" width="8.33203125" style="1" customWidth="1"/>
    <col min="5" max="6" width="8.1640625" style="1" customWidth="1"/>
    <col min="7" max="10" width="8.33203125" style="1" customWidth="1"/>
    <col min="11" max="11" width="12.6640625" style="1" customWidth="1"/>
    <col min="12" max="12" width="7" style="1" customWidth="1"/>
    <col min="13" max="1025" width="10.6640625" style="1" customWidth="1"/>
  </cols>
  <sheetData>
    <row r="2" spans="1:12">
      <c r="A2" s="17"/>
    </row>
    <row r="3" spans="1:12" ht="34">
      <c r="A3" s="18" t="s">
        <v>92</v>
      </c>
      <c r="B3" s="18" t="s">
        <v>93</v>
      </c>
      <c r="C3" s="18" t="s">
        <v>94</v>
      </c>
      <c r="D3" s="18" t="s">
        <v>95</v>
      </c>
      <c r="E3" s="18" t="s">
        <v>96</v>
      </c>
      <c r="F3" s="18" t="s">
        <v>97</v>
      </c>
      <c r="G3" s="18" t="s">
        <v>98</v>
      </c>
      <c r="H3" s="18" t="s">
        <v>99</v>
      </c>
      <c r="I3" s="18" t="s">
        <v>100</v>
      </c>
      <c r="J3" s="18" t="s">
        <v>101</v>
      </c>
      <c r="K3" s="18" t="s">
        <v>102</v>
      </c>
      <c r="L3" s="18" t="s">
        <v>103</v>
      </c>
    </row>
    <row r="4" spans="1:12" ht="18.25" customHeight="1">
      <c r="A4" s="19" t="s">
        <v>104</v>
      </c>
      <c r="B4" s="20">
        <v>1131065</v>
      </c>
      <c r="C4" s="20">
        <v>136082</v>
      </c>
      <c r="D4" s="20">
        <v>24237</v>
      </c>
      <c r="E4" s="19">
        <v>500</v>
      </c>
      <c r="F4" s="19">
        <v>983</v>
      </c>
      <c r="G4" s="20">
        <v>2279</v>
      </c>
      <c r="H4" s="20">
        <v>5954</v>
      </c>
      <c r="I4" s="20">
        <v>4316</v>
      </c>
      <c r="J4" s="20">
        <v>98272</v>
      </c>
      <c r="K4" s="20">
        <v>227100000</v>
      </c>
      <c r="L4" s="21" t="s">
        <v>105</v>
      </c>
    </row>
    <row r="5" spans="1:12" ht="13.25" customHeight="1">
      <c r="A5" s="19" t="s">
        <v>106</v>
      </c>
      <c r="B5" s="20">
        <v>660102</v>
      </c>
      <c r="C5" s="20">
        <v>34148</v>
      </c>
      <c r="D5" s="20">
        <v>3152</v>
      </c>
      <c r="E5" s="19">
        <v>500</v>
      </c>
      <c r="F5" s="20">
        <v>5634</v>
      </c>
      <c r="G5" s="20">
        <v>17851</v>
      </c>
      <c r="H5" s="20">
        <v>42862</v>
      </c>
      <c r="I5" s="20">
        <v>27467</v>
      </c>
      <c r="J5" s="20">
        <v>256104</v>
      </c>
      <c r="K5" s="20">
        <v>218800000</v>
      </c>
      <c r="L5" s="21">
        <v>0.56999999999999995</v>
      </c>
    </row>
    <row r="6" spans="1:12" ht="15.75" customHeight="1">
      <c r="A6" s="19" t="s">
        <v>107</v>
      </c>
      <c r="B6" s="20">
        <v>660102</v>
      </c>
      <c r="C6" s="20">
        <v>34161</v>
      </c>
      <c r="D6" s="20">
        <v>3174</v>
      </c>
      <c r="E6" s="19">
        <v>500</v>
      </c>
      <c r="F6" s="20">
        <v>5661</v>
      </c>
      <c r="G6" s="20">
        <v>17909</v>
      </c>
      <c r="H6" s="20">
        <v>42803</v>
      </c>
      <c r="I6" s="20">
        <v>27530</v>
      </c>
      <c r="J6" s="20">
        <v>256680</v>
      </c>
      <c r="K6" s="20">
        <v>220900000</v>
      </c>
      <c r="L6" s="21">
        <v>0.21</v>
      </c>
    </row>
    <row r="7" spans="1:12">
      <c r="A7" s="19"/>
      <c r="B7" s="20"/>
      <c r="C7" s="19"/>
      <c r="D7" s="19"/>
      <c r="E7" s="19"/>
      <c r="F7" s="19"/>
      <c r="G7" s="19"/>
      <c r="H7" s="19"/>
      <c r="I7" s="19"/>
      <c r="J7" s="19"/>
      <c r="K7" s="20"/>
      <c r="L7" s="21"/>
    </row>
    <row r="8" spans="1:12" ht="13.25" customHeight="1">
      <c r="A8" s="19" t="s">
        <v>108</v>
      </c>
      <c r="B8" s="20">
        <v>656433</v>
      </c>
      <c r="C8" s="20">
        <v>32067</v>
      </c>
      <c r="D8" s="20">
        <v>2549</v>
      </c>
      <c r="E8" s="19">
        <v>500</v>
      </c>
      <c r="F8" s="20">
        <v>6206</v>
      </c>
      <c r="G8" s="20">
        <v>21566</v>
      </c>
      <c r="H8" s="20">
        <v>55797</v>
      </c>
      <c r="I8" s="20">
        <v>34052</v>
      </c>
      <c r="J8" s="20">
        <v>260210</v>
      </c>
      <c r="K8" s="20">
        <v>221100000</v>
      </c>
      <c r="L8" s="21">
        <v>0.41</v>
      </c>
    </row>
    <row r="9" spans="1:12" ht="15" customHeight="1">
      <c r="A9" s="19" t="s">
        <v>109</v>
      </c>
      <c r="B9" s="20">
        <v>656433</v>
      </c>
      <c r="C9" s="20">
        <v>32249</v>
      </c>
      <c r="D9" s="20">
        <v>2548</v>
      </c>
      <c r="E9" s="19">
        <v>500</v>
      </c>
      <c r="F9" s="20">
        <v>6236</v>
      </c>
      <c r="G9" s="20">
        <v>21734</v>
      </c>
      <c r="H9" s="20">
        <v>56130</v>
      </c>
      <c r="I9" s="20">
        <v>34296</v>
      </c>
      <c r="J9" s="20">
        <v>261188</v>
      </c>
      <c r="K9" s="20">
        <v>222800000</v>
      </c>
      <c r="L9" s="21">
        <v>0.02</v>
      </c>
    </row>
    <row r="10" spans="1:12">
      <c r="A10" s="19"/>
      <c r="B10" s="20"/>
      <c r="C10" s="20"/>
      <c r="D10" s="20"/>
      <c r="E10" s="19"/>
      <c r="F10" s="20"/>
      <c r="G10" s="20"/>
      <c r="H10" s="20"/>
      <c r="I10" s="20"/>
      <c r="J10" s="20"/>
      <c r="K10" s="20"/>
      <c r="L10" s="21"/>
    </row>
    <row r="11" spans="1:12" ht="11.75" customHeight="1">
      <c r="A11" s="19" t="s">
        <v>110</v>
      </c>
      <c r="B11" s="20">
        <v>655480</v>
      </c>
      <c r="C11" s="20">
        <v>32249</v>
      </c>
      <c r="D11" s="20">
        <v>2548</v>
      </c>
      <c r="E11" s="19">
        <v>500</v>
      </c>
      <c r="F11" s="20">
        <v>6236</v>
      </c>
      <c r="G11" s="20">
        <v>21734</v>
      </c>
      <c r="H11" s="20">
        <v>56130</v>
      </c>
      <c r="I11" s="20">
        <v>34296</v>
      </c>
      <c r="J11" s="20">
        <v>261188</v>
      </c>
      <c r="K11" s="20">
        <v>222800000</v>
      </c>
      <c r="L11" s="21">
        <v>0.02</v>
      </c>
    </row>
  </sheetData>
  <pageMargins left="0.75" right="0.75" top="1" bottom="1" header="0.51180555555555496" footer="0.51180555555555496"/>
  <pageSetup paperSize="9" firstPageNumber="0" orientation="landscape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3:F11"/>
  <sheetViews>
    <sheetView zoomScale="90" zoomScaleNormal="90" workbookViewId="0">
      <selection activeCell="A17" sqref="A17"/>
    </sheetView>
  </sheetViews>
  <sheetFormatPr baseColWidth="10" defaultColWidth="8.83203125" defaultRowHeight="16"/>
  <cols>
    <col min="1" max="1" width="29.6640625" customWidth="1"/>
    <col min="2" max="2" width="7" customWidth="1"/>
    <col min="3" max="3" width="28.5" customWidth="1"/>
    <col min="4" max="4" width="17" customWidth="1"/>
    <col min="5" max="5" width="38" customWidth="1"/>
    <col min="6" max="1025" width="10.6640625" customWidth="1"/>
  </cols>
  <sheetData>
    <row r="3" spans="1:6">
      <c r="A3" s="22"/>
      <c r="B3" s="23"/>
      <c r="C3" s="23"/>
      <c r="D3" s="23"/>
      <c r="E3" s="23"/>
      <c r="F3" s="23"/>
    </row>
    <row r="4" spans="1:6" ht="44" customHeight="1">
      <c r="A4" s="54" t="s">
        <v>111</v>
      </c>
      <c r="B4" s="54" t="s">
        <v>112</v>
      </c>
      <c r="C4" s="54" t="s">
        <v>113</v>
      </c>
      <c r="D4" s="54" t="s">
        <v>114</v>
      </c>
      <c r="E4" s="54" t="s">
        <v>115</v>
      </c>
      <c r="F4" s="23"/>
    </row>
    <row r="5" spans="1:6">
      <c r="A5" s="54"/>
      <c r="B5" s="54"/>
      <c r="C5" s="54"/>
      <c r="D5" s="54"/>
      <c r="E5" s="54"/>
      <c r="F5" s="23"/>
    </row>
    <row r="6" spans="1:6" ht="17">
      <c r="A6" s="24" t="s">
        <v>116</v>
      </c>
      <c r="B6" s="24">
        <v>1</v>
      </c>
      <c r="C6" s="25">
        <v>0.14000000000000001</v>
      </c>
      <c r="D6" s="24">
        <v>374840</v>
      </c>
      <c r="E6" s="24" t="s">
        <v>117</v>
      </c>
      <c r="F6" s="26"/>
    </row>
    <row r="7" spans="1:6" ht="17">
      <c r="A7" s="24" t="s">
        <v>116</v>
      </c>
      <c r="B7" s="24">
        <v>2</v>
      </c>
      <c r="C7" s="25">
        <v>0.13</v>
      </c>
      <c r="D7" s="24">
        <v>374840</v>
      </c>
      <c r="E7" s="24" t="s">
        <v>117</v>
      </c>
      <c r="F7" s="26"/>
    </row>
    <row r="8" spans="1:6" ht="17">
      <c r="A8" s="24" t="s">
        <v>118</v>
      </c>
      <c r="B8" s="24">
        <v>1</v>
      </c>
      <c r="C8" s="25">
        <v>0.14000000000000001</v>
      </c>
      <c r="D8" s="24">
        <v>374840</v>
      </c>
      <c r="E8" s="24" t="s">
        <v>117</v>
      </c>
      <c r="F8" s="26"/>
    </row>
    <row r="9" spans="1:6" ht="17">
      <c r="A9" s="24" t="s">
        <v>118</v>
      </c>
      <c r="B9" s="24">
        <v>2</v>
      </c>
      <c r="C9" s="25">
        <v>0.13</v>
      </c>
      <c r="D9" s="24">
        <v>374840</v>
      </c>
      <c r="E9" s="24" t="s">
        <v>117</v>
      </c>
      <c r="F9" s="26"/>
    </row>
    <row r="10" spans="1:6" ht="17">
      <c r="A10" s="24" t="s">
        <v>119</v>
      </c>
      <c r="B10" s="24">
        <v>1</v>
      </c>
      <c r="C10" s="25">
        <v>0.32</v>
      </c>
      <c r="D10" s="24">
        <v>374840</v>
      </c>
      <c r="E10" s="24" t="s">
        <v>117</v>
      </c>
      <c r="F10" s="26"/>
    </row>
    <row r="11" spans="1:6" ht="17">
      <c r="A11" s="24" t="s">
        <v>119</v>
      </c>
      <c r="B11" s="24">
        <v>2</v>
      </c>
      <c r="C11" s="25">
        <v>0.3</v>
      </c>
      <c r="D11" s="24">
        <v>374840</v>
      </c>
      <c r="E11" s="24" t="s">
        <v>117</v>
      </c>
      <c r="F11" s="26"/>
    </row>
  </sheetData>
  <mergeCells count="5">
    <mergeCell ref="A4:A5"/>
    <mergeCell ref="B4:B5"/>
    <mergeCell ref="C4:C5"/>
    <mergeCell ref="D4:D5"/>
    <mergeCell ref="E4:E5"/>
  </mergeCells>
  <pageMargins left="0.75" right="0.75" top="1" bottom="1" header="0.51180555555555496" footer="0.51180555555555496"/>
  <pageSetup paperSize="9" firstPageNumber="0" orientation="landscape" horizontalDpi="300" verticalDpi="3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2:AMK9"/>
  <sheetViews>
    <sheetView zoomScale="90" zoomScaleNormal="90" workbookViewId="0">
      <selection activeCell="B12" sqref="B12"/>
    </sheetView>
  </sheetViews>
  <sheetFormatPr baseColWidth="10" defaultColWidth="8.83203125" defaultRowHeight="16"/>
  <cols>
    <col min="1" max="1" width="33" style="1" customWidth="1"/>
    <col min="2" max="2" width="28.33203125" style="1" customWidth="1"/>
    <col min="3" max="1025" width="10.6640625" style="1" customWidth="1"/>
  </cols>
  <sheetData>
    <row r="2" spans="1:3">
      <c r="A2" s="27"/>
    </row>
    <row r="3" spans="1:3" s="13" customFormat="1" ht="17">
      <c r="A3" s="18" t="s">
        <v>120</v>
      </c>
      <c r="B3" s="18" t="s">
        <v>121</v>
      </c>
      <c r="C3" s="28"/>
    </row>
    <row r="4" spans="1:3" ht="17">
      <c r="A4" s="29" t="s">
        <v>122</v>
      </c>
      <c r="B4" s="30" t="s">
        <v>123</v>
      </c>
      <c r="C4" s="31"/>
    </row>
    <row r="5" spans="1:3" ht="17">
      <c r="A5" s="29" t="s">
        <v>124</v>
      </c>
      <c r="B5" s="30" t="s">
        <v>125</v>
      </c>
      <c r="C5" s="31"/>
    </row>
    <row r="6" spans="1:3" ht="34">
      <c r="A6" s="29" t="s">
        <v>126</v>
      </c>
      <c r="B6" s="30" t="s">
        <v>127</v>
      </c>
      <c r="C6" s="31"/>
    </row>
    <row r="7" spans="1:3" ht="34">
      <c r="A7" s="29" t="s">
        <v>128</v>
      </c>
      <c r="B7" s="30" t="s">
        <v>129</v>
      </c>
      <c r="C7" s="31"/>
    </row>
    <row r="8" spans="1:3" ht="17">
      <c r="A8" s="29" t="s">
        <v>130</v>
      </c>
      <c r="B8" s="30" t="s">
        <v>131</v>
      </c>
      <c r="C8" s="31"/>
    </row>
    <row r="9" spans="1:3" ht="17">
      <c r="A9" s="29" t="s">
        <v>132</v>
      </c>
      <c r="B9" s="30" t="s">
        <v>133</v>
      </c>
      <c r="C9" s="31"/>
    </row>
  </sheetData>
  <pageMargins left="0.75" right="0.75" top="1" bottom="1" header="0.51180555555555496" footer="0.51180555555555496"/>
  <pageSetup paperSize="9" firstPageNumber="0" orientation="landscape" horizontalDpi="300" verticalDpi="3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616"/>
  <sheetViews>
    <sheetView zoomScale="90" zoomScaleNormal="90" workbookViewId="0">
      <selection activeCell="M28" sqref="M28"/>
    </sheetView>
  </sheetViews>
  <sheetFormatPr baseColWidth="10" defaultColWidth="8.83203125" defaultRowHeight="16"/>
  <cols>
    <col min="1" max="1" width="30.5" customWidth="1"/>
    <col min="2" max="8" width="5.5" customWidth="1"/>
    <col min="9" max="9" width="8.33203125" customWidth="1"/>
    <col min="10" max="1025" width="10.6640625" customWidth="1"/>
  </cols>
  <sheetData>
    <row r="1" spans="1:9" ht="17.5" customHeight="1"/>
    <row r="5" spans="1:9">
      <c r="A5" s="14" t="s">
        <v>134</v>
      </c>
      <c r="B5" s="13" t="s">
        <v>135</v>
      </c>
      <c r="C5" s="13" t="s">
        <v>136</v>
      </c>
      <c r="D5" s="13" t="s">
        <v>137</v>
      </c>
      <c r="E5" s="13" t="s">
        <v>138</v>
      </c>
      <c r="F5" s="13" t="s">
        <v>139</v>
      </c>
      <c r="G5" s="13" t="s">
        <v>140</v>
      </c>
      <c r="H5" s="13" t="s">
        <v>141</v>
      </c>
      <c r="I5" s="13" t="s">
        <v>142</v>
      </c>
    </row>
    <row r="6" spans="1:9">
      <c r="A6" s="32" t="s">
        <v>143</v>
      </c>
      <c r="B6" s="32">
        <f t="shared" ref="B6:H6" si="0">SUM(B8:B616)</f>
        <v>921</v>
      </c>
      <c r="C6" s="32">
        <f t="shared" si="0"/>
        <v>429</v>
      </c>
      <c r="D6" s="32">
        <f t="shared" si="0"/>
        <v>1157</v>
      </c>
      <c r="E6" s="32">
        <f t="shared" si="0"/>
        <v>775</v>
      </c>
      <c r="F6" s="32">
        <f t="shared" si="0"/>
        <v>419</v>
      </c>
      <c r="G6" s="32">
        <f t="shared" si="0"/>
        <v>966</v>
      </c>
      <c r="H6" s="32">
        <f t="shared" si="0"/>
        <v>319</v>
      </c>
      <c r="I6" s="32">
        <v>4138</v>
      </c>
    </row>
    <row r="7" spans="1:9">
      <c r="A7" s="33" t="s">
        <v>144</v>
      </c>
      <c r="B7" s="33">
        <v>66</v>
      </c>
      <c r="C7" s="33">
        <v>5</v>
      </c>
      <c r="D7" s="33">
        <v>69</v>
      </c>
      <c r="E7" s="33">
        <v>65</v>
      </c>
      <c r="F7" s="33">
        <v>9</v>
      </c>
      <c r="G7" s="33">
        <v>96</v>
      </c>
      <c r="H7" s="33">
        <v>85</v>
      </c>
      <c r="I7" s="33">
        <v>381</v>
      </c>
    </row>
    <row r="8" spans="1:9">
      <c r="A8" s="1" t="s">
        <v>145</v>
      </c>
      <c r="B8" s="1">
        <v>91</v>
      </c>
      <c r="C8" s="1">
        <v>0</v>
      </c>
      <c r="D8" s="1">
        <v>270</v>
      </c>
      <c r="E8" s="1">
        <v>62</v>
      </c>
      <c r="F8" s="1">
        <v>0</v>
      </c>
      <c r="G8" s="1">
        <v>153</v>
      </c>
      <c r="H8" s="1">
        <v>2</v>
      </c>
      <c r="I8" s="1">
        <v>578</v>
      </c>
    </row>
    <row r="9" spans="1:9">
      <c r="A9" s="1" t="s">
        <v>146</v>
      </c>
      <c r="B9" s="1">
        <v>1</v>
      </c>
      <c r="C9" s="1">
        <v>0</v>
      </c>
      <c r="D9" s="1">
        <v>0</v>
      </c>
      <c r="E9" s="1">
        <v>174</v>
      </c>
      <c r="F9" s="1">
        <v>174</v>
      </c>
      <c r="G9" s="1">
        <v>7</v>
      </c>
      <c r="H9" s="1">
        <v>0</v>
      </c>
      <c r="I9" s="1">
        <v>182</v>
      </c>
    </row>
    <row r="10" spans="1:9">
      <c r="A10" s="1" t="s">
        <v>147</v>
      </c>
      <c r="B10" s="1">
        <v>62</v>
      </c>
      <c r="C10" s="1">
        <v>1</v>
      </c>
      <c r="D10" s="1">
        <v>54</v>
      </c>
      <c r="E10" s="1">
        <v>25</v>
      </c>
      <c r="F10" s="1">
        <v>0</v>
      </c>
      <c r="G10" s="1">
        <v>77</v>
      </c>
      <c r="H10" s="1">
        <v>0</v>
      </c>
      <c r="I10" s="1">
        <v>218</v>
      </c>
    </row>
    <row r="11" spans="1:9">
      <c r="A11" s="1" t="s">
        <v>148</v>
      </c>
      <c r="B11" s="1">
        <v>40</v>
      </c>
      <c r="C11" s="1">
        <v>0</v>
      </c>
      <c r="D11" s="1">
        <v>49</v>
      </c>
      <c r="E11" s="1">
        <v>17</v>
      </c>
      <c r="F11" s="1">
        <v>1</v>
      </c>
      <c r="G11" s="1">
        <v>97</v>
      </c>
      <c r="H11" s="1">
        <v>4</v>
      </c>
      <c r="I11" s="1">
        <v>207</v>
      </c>
    </row>
    <row r="12" spans="1:9">
      <c r="A12" s="1" t="s">
        <v>149</v>
      </c>
      <c r="B12" s="1">
        <v>21</v>
      </c>
      <c r="C12" s="1">
        <v>0</v>
      </c>
      <c r="D12" s="1">
        <v>88</v>
      </c>
      <c r="E12" s="1">
        <v>24</v>
      </c>
      <c r="F12" s="1">
        <v>0</v>
      </c>
      <c r="G12" s="1">
        <v>36</v>
      </c>
      <c r="H12" s="1">
        <v>3</v>
      </c>
      <c r="I12" s="1">
        <v>172</v>
      </c>
    </row>
    <row r="13" spans="1:9">
      <c r="A13" s="1" t="s">
        <v>150</v>
      </c>
      <c r="B13" s="1">
        <v>0</v>
      </c>
      <c r="C13" s="1">
        <v>0</v>
      </c>
      <c r="D13" s="1">
        <v>1</v>
      </c>
      <c r="E13" s="1">
        <v>82</v>
      </c>
      <c r="F13" s="1">
        <v>82</v>
      </c>
      <c r="G13" s="1">
        <v>4</v>
      </c>
      <c r="H13" s="1">
        <v>0</v>
      </c>
      <c r="I13" s="1">
        <v>87</v>
      </c>
    </row>
    <row r="14" spans="1:9">
      <c r="A14" s="1" t="s">
        <v>151</v>
      </c>
      <c r="B14" s="1">
        <v>15</v>
      </c>
      <c r="C14" s="1">
        <v>0</v>
      </c>
      <c r="D14" s="1">
        <v>73</v>
      </c>
      <c r="E14" s="1">
        <v>22</v>
      </c>
      <c r="F14" s="1">
        <v>1</v>
      </c>
      <c r="G14" s="1">
        <v>47</v>
      </c>
      <c r="H14" s="1">
        <v>0</v>
      </c>
      <c r="I14" s="1">
        <v>157</v>
      </c>
    </row>
    <row r="15" spans="1:9">
      <c r="A15" s="1" t="s">
        <v>152</v>
      </c>
      <c r="B15" s="1">
        <v>64</v>
      </c>
      <c r="C15" s="1">
        <v>63</v>
      </c>
      <c r="D15" s="1">
        <v>0</v>
      </c>
      <c r="E15" s="1">
        <v>1</v>
      </c>
      <c r="F15" s="1">
        <v>0</v>
      </c>
      <c r="G15" s="1">
        <v>1</v>
      </c>
      <c r="H15" s="1">
        <v>0</v>
      </c>
      <c r="I15" s="1">
        <v>66</v>
      </c>
    </row>
    <row r="16" spans="1:9">
      <c r="A16" s="1" t="s">
        <v>153</v>
      </c>
      <c r="B16" s="1">
        <v>0</v>
      </c>
      <c r="C16" s="1">
        <v>0</v>
      </c>
      <c r="D16" s="1">
        <v>6</v>
      </c>
      <c r="E16" s="1">
        <v>59</v>
      </c>
      <c r="F16" s="1">
        <v>59</v>
      </c>
      <c r="G16" s="1">
        <v>3</v>
      </c>
      <c r="H16" s="1">
        <v>0</v>
      </c>
      <c r="I16" s="1">
        <v>68</v>
      </c>
    </row>
    <row r="17" spans="1:9">
      <c r="A17" s="1" t="s">
        <v>154</v>
      </c>
      <c r="B17" s="1">
        <v>62</v>
      </c>
      <c r="C17" s="1">
        <v>62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62</v>
      </c>
    </row>
    <row r="18" spans="1:9">
      <c r="A18" s="1" t="s">
        <v>155</v>
      </c>
      <c r="B18" s="1">
        <v>8</v>
      </c>
      <c r="C18" s="1">
        <v>0</v>
      </c>
      <c r="D18" s="1">
        <v>35</v>
      </c>
      <c r="E18" s="1">
        <v>18</v>
      </c>
      <c r="F18" s="1">
        <v>4</v>
      </c>
      <c r="G18" s="1">
        <v>31</v>
      </c>
      <c r="H18" s="1">
        <v>0</v>
      </c>
      <c r="I18" s="1">
        <v>92</v>
      </c>
    </row>
    <row r="19" spans="1:9">
      <c r="A19" s="1" t="s">
        <v>156</v>
      </c>
      <c r="B19" s="1">
        <v>32</v>
      </c>
      <c r="C19" s="1">
        <v>1</v>
      </c>
      <c r="D19" s="1">
        <v>21</v>
      </c>
      <c r="E19" s="1">
        <v>18</v>
      </c>
      <c r="F19" s="1">
        <v>0</v>
      </c>
      <c r="G19" s="1">
        <v>16</v>
      </c>
      <c r="H19" s="1">
        <v>3</v>
      </c>
      <c r="I19" s="1">
        <v>90</v>
      </c>
    </row>
    <row r="20" spans="1:9">
      <c r="A20" s="1" t="s">
        <v>157</v>
      </c>
      <c r="B20" s="1">
        <v>32</v>
      </c>
      <c r="C20" s="1">
        <v>32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32</v>
      </c>
    </row>
    <row r="21" spans="1:9">
      <c r="A21" s="1" t="s">
        <v>158</v>
      </c>
      <c r="B21" s="1">
        <v>11</v>
      </c>
      <c r="C21" s="1">
        <v>0</v>
      </c>
      <c r="D21" s="1">
        <v>24</v>
      </c>
      <c r="E21" s="1">
        <v>9</v>
      </c>
      <c r="F21" s="1">
        <v>1</v>
      </c>
      <c r="G21" s="1">
        <v>14</v>
      </c>
      <c r="H21" s="1">
        <v>1</v>
      </c>
      <c r="I21" s="1">
        <v>59</v>
      </c>
    </row>
    <row r="22" spans="1:9">
      <c r="A22" s="1" t="s">
        <v>159</v>
      </c>
      <c r="B22" s="1">
        <v>4</v>
      </c>
      <c r="C22" s="1">
        <v>0</v>
      </c>
      <c r="D22" s="1">
        <v>44</v>
      </c>
      <c r="E22" s="1">
        <v>9</v>
      </c>
      <c r="F22" s="1">
        <v>0</v>
      </c>
      <c r="G22" s="1">
        <v>2</v>
      </c>
      <c r="H22" s="1">
        <v>0</v>
      </c>
      <c r="I22" s="1">
        <v>59</v>
      </c>
    </row>
    <row r="23" spans="1:9">
      <c r="A23" s="1" t="s">
        <v>160</v>
      </c>
      <c r="B23" s="1">
        <v>0</v>
      </c>
      <c r="C23" s="1">
        <v>0</v>
      </c>
      <c r="D23" s="1">
        <v>1</v>
      </c>
      <c r="E23" s="1">
        <v>24</v>
      </c>
      <c r="F23" s="1">
        <v>24</v>
      </c>
      <c r="G23" s="1">
        <v>1</v>
      </c>
      <c r="H23" s="1">
        <v>0</v>
      </c>
      <c r="I23" s="1">
        <v>26</v>
      </c>
    </row>
    <row r="24" spans="1:9">
      <c r="A24" s="1" t="s">
        <v>161</v>
      </c>
      <c r="B24" s="1">
        <v>9</v>
      </c>
      <c r="C24" s="1">
        <v>0</v>
      </c>
      <c r="D24" s="1">
        <v>12</v>
      </c>
      <c r="E24" s="1">
        <v>1</v>
      </c>
      <c r="F24" s="1">
        <v>0</v>
      </c>
      <c r="G24" s="1">
        <v>17</v>
      </c>
      <c r="H24" s="1">
        <v>3</v>
      </c>
      <c r="I24" s="1">
        <v>42</v>
      </c>
    </row>
    <row r="25" spans="1:9">
      <c r="A25" s="1" t="s">
        <v>162</v>
      </c>
      <c r="B25" s="1">
        <v>4</v>
      </c>
      <c r="C25" s="1">
        <v>0</v>
      </c>
      <c r="D25" s="1">
        <v>15</v>
      </c>
      <c r="E25" s="1">
        <v>10</v>
      </c>
      <c r="F25" s="1">
        <v>2</v>
      </c>
      <c r="G25" s="1">
        <v>11</v>
      </c>
      <c r="H25" s="1">
        <v>0</v>
      </c>
      <c r="I25" s="1">
        <v>40</v>
      </c>
    </row>
    <row r="26" spans="1:9">
      <c r="A26" s="1" t="s">
        <v>163</v>
      </c>
      <c r="B26" s="1">
        <v>20</v>
      </c>
      <c r="C26" s="1">
        <v>2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20</v>
      </c>
    </row>
    <row r="27" spans="1:9">
      <c r="A27" s="1" t="s">
        <v>164</v>
      </c>
      <c r="B27" s="1">
        <v>19</v>
      </c>
      <c r="C27" s="1">
        <v>19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19</v>
      </c>
    </row>
    <row r="28" spans="1:9">
      <c r="A28" s="1" t="s">
        <v>165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36</v>
      </c>
      <c r="I28" s="1">
        <v>36</v>
      </c>
    </row>
    <row r="29" spans="1:9">
      <c r="A29" s="1" t="s">
        <v>166</v>
      </c>
      <c r="B29" s="1">
        <v>15</v>
      </c>
      <c r="C29" s="1">
        <v>15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15</v>
      </c>
    </row>
    <row r="30" spans="1:9">
      <c r="A30" s="1" t="s">
        <v>167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1</v>
      </c>
      <c r="H30" s="1">
        <v>28</v>
      </c>
      <c r="I30" s="1">
        <v>29</v>
      </c>
    </row>
    <row r="31" spans="1:9">
      <c r="A31" s="1" t="s">
        <v>168</v>
      </c>
      <c r="B31" s="1">
        <v>2</v>
      </c>
      <c r="C31" s="1">
        <v>0</v>
      </c>
      <c r="D31" s="1">
        <v>10</v>
      </c>
      <c r="E31" s="1">
        <v>4</v>
      </c>
      <c r="F31" s="1">
        <v>2</v>
      </c>
      <c r="G31" s="1">
        <v>11</v>
      </c>
      <c r="H31" s="1">
        <v>0</v>
      </c>
      <c r="I31" s="1">
        <v>27</v>
      </c>
    </row>
    <row r="32" spans="1:9">
      <c r="A32" s="1" t="s">
        <v>169</v>
      </c>
      <c r="B32" s="1">
        <v>14</v>
      </c>
      <c r="C32" s="1">
        <v>14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14</v>
      </c>
    </row>
    <row r="33" spans="1:9">
      <c r="A33" s="1" t="s">
        <v>170</v>
      </c>
      <c r="B33" s="1">
        <v>14</v>
      </c>
      <c r="C33" s="1">
        <v>14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14</v>
      </c>
    </row>
    <row r="34" spans="1:9">
      <c r="A34" s="1" t="s">
        <v>171</v>
      </c>
      <c r="B34" s="1">
        <v>14</v>
      </c>
      <c r="C34" s="1">
        <v>14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14</v>
      </c>
    </row>
    <row r="35" spans="1:9">
      <c r="A35" s="1" t="s">
        <v>172</v>
      </c>
      <c r="B35" s="1">
        <v>4</v>
      </c>
      <c r="C35" s="1">
        <v>0</v>
      </c>
      <c r="D35" s="1">
        <v>15</v>
      </c>
      <c r="E35" s="1">
        <v>2</v>
      </c>
      <c r="F35" s="1">
        <v>0</v>
      </c>
      <c r="G35" s="1">
        <v>6</v>
      </c>
      <c r="H35" s="1">
        <v>0</v>
      </c>
      <c r="I35" s="1">
        <v>27</v>
      </c>
    </row>
    <row r="36" spans="1:9">
      <c r="A36" s="1" t="s">
        <v>173</v>
      </c>
      <c r="B36" s="1">
        <v>10</v>
      </c>
      <c r="C36" s="1">
        <v>0</v>
      </c>
      <c r="D36" s="1">
        <v>6</v>
      </c>
      <c r="E36" s="1">
        <v>0</v>
      </c>
      <c r="F36" s="1">
        <v>0</v>
      </c>
      <c r="G36" s="1">
        <v>11</v>
      </c>
      <c r="H36" s="1">
        <v>0</v>
      </c>
      <c r="I36" s="1">
        <v>27</v>
      </c>
    </row>
    <row r="37" spans="1:9">
      <c r="A37" s="1" t="s">
        <v>174</v>
      </c>
      <c r="B37" s="1">
        <v>0</v>
      </c>
      <c r="C37" s="1">
        <v>0</v>
      </c>
      <c r="D37" s="1">
        <v>1</v>
      </c>
      <c r="E37" s="1">
        <v>12</v>
      </c>
      <c r="F37" s="1">
        <v>12</v>
      </c>
      <c r="G37" s="1">
        <v>1</v>
      </c>
      <c r="H37" s="1">
        <v>0</v>
      </c>
      <c r="I37" s="1">
        <v>14</v>
      </c>
    </row>
    <row r="38" spans="1:9">
      <c r="A38" s="1" t="s">
        <v>175</v>
      </c>
      <c r="B38" s="1">
        <v>6</v>
      </c>
      <c r="C38" s="1">
        <v>0</v>
      </c>
      <c r="D38" s="1">
        <v>14</v>
      </c>
      <c r="E38" s="1">
        <v>0</v>
      </c>
      <c r="F38" s="1">
        <v>0</v>
      </c>
      <c r="G38" s="1">
        <v>6</v>
      </c>
      <c r="H38" s="1">
        <v>0</v>
      </c>
      <c r="I38" s="1">
        <v>26</v>
      </c>
    </row>
    <row r="39" spans="1:9">
      <c r="A39" s="1" t="s">
        <v>176</v>
      </c>
      <c r="B39" s="1">
        <v>4</v>
      </c>
      <c r="C39" s="1">
        <v>0</v>
      </c>
      <c r="D39" s="1">
        <v>3</v>
      </c>
      <c r="E39" s="1">
        <v>3</v>
      </c>
      <c r="F39" s="1">
        <v>0</v>
      </c>
      <c r="G39" s="1">
        <v>16</v>
      </c>
      <c r="H39" s="1">
        <v>0</v>
      </c>
      <c r="I39" s="1">
        <v>26</v>
      </c>
    </row>
    <row r="40" spans="1:9">
      <c r="A40" s="1" t="s">
        <v>177</v>
      </c>
      <c r="B40" s="1">
        <v>10</v>
      </c>
      <c r="C40" s="1">
        <v>0</v>
      </c>
      <c r="D40" s="1">
        <v>5</v>
      </c>
      <c r="E40" s="1">
        <v>3</v>
      </c>
      <c r="F40" s="1">
        <v>0</v>
      </c>
      <c r="G40" s="1">
        <v>4</v>
      </c>
      <c r="H40" s="1">
        <v>3</v>
      </c>
      <c r="I40" s="1">
        <v>25</v>
      </c>
    </row>
    <row r="41" spans="1:9">
      <c r="A41" s="1" t="s">
        <v>178</v>
      </c>
      <c r="B41" s="1">
        <v>0</v>
      </c>
      <c r="C41" s="1">
        <v>0</v>
      </c>
      <c r="D41" s="1">
        <v>1</v>
      </c>
      <c r="E41" s="1">
        <v>12</v>
      </c>
      <c r="F41" s="1">
        <v>12</v>
      </c>
      <c r="G41" s="1">
        <v>0</v>
      </c>
      <c r="H41" s="1">
        <v>0</v>
      </c>
      <c r="I41" s="1">
        <v>13</v>
      </c>
    </row>
    <row r="42" spans="1:9">
      <c r="A42" s="1" t="s">
        <v>179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24</v>
      </c>
      <c r="I42" s="1">
        <v>24</v>
      </c>
    </row>
    <row r="43" spans="1:9">
      <c r="A43" s="1" t="s">
        <v>180</v>
      </c>
      <c r="B43" s="1">
        <v>1</v>
      </c>
      <c r="C43" s="1">
        <v>0</v>
      </c>
      <c r="D43" s="1">
        <v>16</v>
      </c>
      <c r="E43" s="1">
        <v>5</v>
      </c>
      <c r="F43" s="1">
        <v>1</v>
      </c>
      <c r="G43" s="1">
        <v>1</v>
      </c>
      <c r="H43" s="1">
        <v>0</v>
      </c>
      <c r="I43" s="1">
        <v>23</v>
      </c>
    </row>
    <row r="44" spans="1:9">
      <c r="A44" s="1" t="s">
        <v>181</v>
      </c>
      <c r="B44" s="1">
        <v>2</v>
      </c>
      <c r="C44" s="1">
        <v>0</v>
      </c>
      <c r="D44" s="1">
        <v>16</v>
      </c>
      <c r="E44" s="1">
        <v>3</v>
      </c>
      <c r="F44" s="1">
        <v>1</v>
      </c>
      <c r="G44" s="1">
        <v>2</v>
      </c>
      <c r="H44" s="1">
        <v>0</v>
      </c>
      <c r="I44" s="1">
        <v>23</v>
      </c>
    </row>
    <row r="45" spans="1:9">
      <c r="A45" s="1" t="s">
        <v>182</v>
      </c>
      <c r="B45" s="1">
        <v>4</v>
      </c>
      <c r="C45" s="1">
        <v>0</v>
      </c>
      <c r="D45" s="1">
        <v>1</v>
      </c>
      <c r="E45" s="1">
        <v>8</v>
      </c>
      <c r="F45" s="1">
        <v>0</v>
      </c>
      <c r="G45" s="1">
        <v>8</v>
      </c>
      <c r="H45" s="1">
        <v>0</v>
      </c>
      <c r="I45" s="1">
        <v>21</v>
      </c>
    </row>
    <row r="46" spans="1:9">
      <c r="A46" s="1" t="s">
        <v>183</v>
      </c>
      <c r="B46" s="1">
        <v>2</v>
      </c>
      <c r="C46" s="1">
        <v>0</v>
      </c>
      <c r="D46" s="1">
        <v>5</v>
      </c>
      <c r="E46" s="1">
        <v>1</v>
      </c>
      <c r="F46" s="1">
        <v>0</v>
      </c>
      <c r="G46" s="1">
        <v>13</v>
      </c>
      <c r="H46" s="1">
        <v>0</v>
      </c>
      <c r="I46" s="1">
        <v>21</v>
      </c>
    </row>
    <row r="47" spans="1:9">
      <c r="A47" s="1" t="s">
        <v>184</v>
      </c>
      <c r="B47" s="1">
        <v>4</v>
      </c>
      <c r="C47" s="1">
        <v>0</v>
      </c>
      <c r="D47" s="1">
        <v>2</v>
      </c>
      <c r="E47" s="1">
        <v>2</v>
      </c>
      <c r="F47" s="1">
        <v>1</v>
      </c>
      <c r="G47" s="1">
        <v>9</v>
      </c>
      <c r="H47" s="1">
        <v>2</v>
      </c>
      <c r="I47" s="1">
        <v>19</v>
      </c>
    </row>
    <row r="48" spans="1:9">
      <c r="A48" s="1" t="s">
        <v>185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20</v>
      </c>
      <c r="I48" s="1">
        <v>20</v>
      </c>
    </row>
    <row r="49" spans="1:9">
      <c r="A49" s="1" t="s">
        <v>186</v>
      </c>
      <c r="B49" s="1">
        <v>1</v>
      </c>
      <c r="C49" s="1">
        <v>0</v>
      </c>
      <c r="D49" s="1">
        <v>14</v>
      </c>
      <c r="E49" s="1">
        <v>0</v>
      </c>
      <c r="F49" s="1">
        <v>0</v>
      </c>
      <c r="G49" s="1">
        <v>5</v>
      </c>
      <c r="H49" s="1">
        <v>0</v>
      </c>
      <c r="I49" s="1">
        <v>20</v>
      </c>
    </row>
    <row r="50" spans="1:9">
      <c r="A50" s="1" t="s">
        <v>187</v>
      </c>
      <c r="B50" s="1">
        <v>10</v>
      </c>
      <c r="C50" s="1">
        <v>1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10</v>
      </c>
    </row>
    <row r="51" spans="1:9">
      <c r="A51" s="1" t="s">
        <v>188</v>
      </c>
      <c r="B51" s="1">
        <v>0</v>
      </c>
      <c r="C51" s="1">
        <v>0</v>
      </c>
      <c r="D51" s="1">
        <v>15</v>
      </c>
      <c r="E51" s="1">
        <v>1</v>
      </c>
      <c r="F51" s="1">
        <v>0</v>
      </c>
      <c r="G51" s="1">
        <v>2</v>
      </c>
      <c r="H51" s="1">
        <v>1</v>
      </c>
      <c r="I51" s="1">
        <v>19</v>
      </c>
    </row>
    <row r="52" spans="1:9">
      <c r="A52" s="1" t="s">
        <v>189</v>
      </c>
      <c r="B52" s="1">
        <v>2</v>
      </c>
      <c r="C52" s="1">
        <v>1</v>
      </c>
      <c r="D52" s="1">
        <v>9</v>
      </c>
      <c r="E52" s="1">
        <v>1</v>
      </c>
      <c r="F52" s="1">
        <v>0</v>
      </c>
      <c r="G52" s="1">
        <v>4</v>
      </c>
      <c r="H52" s="1">
        <v>1</v>
      </c>
      <c r="I52" s="1">
        <v>17</v>
      </c>
    </row>
    <row r="53" spans="1:9">
      <c r="A53" s="1" t="s">
        <v>190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18</v>
      </c>
      <c r="I53" s="1">
        <v>18</v>
      </c>
    </row>
    <row r="54" spans="1:9">
      <c r="A54" s="1" t="s">
        <v>191</v>
      </c>
      <c r="B54" s="1">
        <v>4</v>
      </c>
      <c r="C54" s="1">
        <v>0</v>
      </c>
      <c r="D54" s="1">
        <v>5</v>
      </c>
      <c r="E54" s="1">
        <v>5</v>
      </c>
      <c r="F54" s="1">
        <v>0</v>
      </c>
      <c r="G54" s="1">
        <v>4</v>
      </c>
      <c r="H54" s="1">
        <v>0</v>
      </c>
      <c r="I54" s="1">
        <v>18</v>
      </c>
    </row>
    <row r="55" spans="1:9">
      <c r="A55" s="1" t="s">
        <v>192</v>
      </c>
      <c r="B55" s="1">
        <v>2</v>
      </c>
      <c r="C55" s="1">
        <v>0</v>
      </c>
      <c r="D55" s="1">
        <v>4</v>
      </c>
      <c r="E55" s="1">
        <v>0</v>
      </c>
      <c r="F55" s="1">
        <v>0</v>
      </c>
      <c r="G55" s="1">
        <v>12</v>
      </c>
      <c r="H55" s="1">
        <v>0</v>
      </c>
      <c r="I55" s="1">
        <v>18</v>
      </c>
    </row>
    <row r="56" spans="1:9">
      <c r="A56" s="1" t="s">
        <v>193</v>
      </c>
      <c r="B56" s="1">
        <v>7</v>
      </c>
      <c r="C56" s="1">
        <v>5</v>
      </c>
      <c r="D56" s="1">
        <v>5</v>
      </c>
      <c r="E56" s="1">
        <v>1</v>
      </c>
      <c r="F56" s="1">
        <v>0</v>
      </c>
      <c r="G56" s="1">
        <v>0</v>
      </c>
      <c r="H56" s="1">
        <v>0</v>
      </c>
      <c r="I56" s="1">
        <v>13</v>
      </c>
    </row>
    <row r="57" spans="1:9">
      <c r="A57" s="1" t="s">
        <v>194</v>
      </c>
      <c r="B57" s="1">
        <v>9</v>
      </c>
      <c r="C57" s="1">
        <v>9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9</v>
      </c>
    </row>
    <row r="58" spans="1:9">
      <c r="A58" s="1" t="s">
        <v>195</v>
      </c>
      <c r="B58" s="1">
        <v>9</v>
      </c>
      <c r="C58" s="1">
        <v>9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9</v>
      </c>
    </row>
    <row r="59" spans="1:9">
      <c r="A59" s="1" t="s">
        <v>196</v>
      </c>
      <c r="B59" s="1">
        <v>1</v>
      </c>
      <c r="C59" s="1">
        <v>0</v>
      </c>
      <c r="D59" s="1">
        <v>15</v>
      </c>
      <c r="E59" s="1">
        <v>1</v>
      </c>
      <c r="F59" s="1">
        <v>0</v>
      </c>
      <c r="G59" s="1">
        <v>0</v>
      </c>
      <c r="H59" s="1">
        <v>0</v>
      </c>
      <c r="I59" s="1">
        <v>17</v>
      </c>
    </row>
    <row r="60" spans="1:9">
      <c r="A60" s="1" t="s">
        <v>197</v>
      </c>
      <c r="B60" s="1">
        <v>9</v>
      </c>
      <c r="C60" s="1">
        <v>8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9</v>
      </c>
    </row>
    <row r="61" spans="1:9">
      <c r="A61" s="1" t="s">
        <v>198</v>
      </c>
      <c r="B61" s="1">
        <v>1</v>
      </c>
      <c r="C61" s="1">
        <v>0</v>
      </c>
      <c r="D61" s="1">
        <v>7</v>
      </c>
      <c r="E61" s="1">
        <v>4</v>
      </c>
      <c r="F61" s="1">
        <v>1</v>
      </c>
      <c r="G61" s="1">
        <v>3</v>
      </c>
      <c r="H61" s="1">
        <v>0</v>
      </c>
      <c r="I61" s="1">
        <v>15</v>
      </c>
    </row>
    <row r="62" spans="1:9">
      <c r="A62" s="1" t="s">
        <v>199</v>
      </c>
      <c r="B62" s="1">
        <v>1</v>
      </c>
      <c r="C62" s="1">
        <v>0</v>
      </c>
      <c r="D62" s="1">
        <v>11</v>
      </c>
      <c r="E62" s="1">
        <v>0</v>
      </c>
      <c r="F62" s="1">
        <v>0</v>
      </c>
      <c r="G62" s="1">
        <v>4</v>
      </c>
      <c r="H62" s="1">
        <v>0</v>
      </c>
      <c r="I62" s="1">
        <v>16</v>
      </c>
    </row>
    <row r="63" spans="1:9">
      <c r="A63" s="1" t="s">
        <v>200</v>
      </c>
      <c r="B63" s="1">
        <v>5</v>
      </c>
      <c r="C63" s="1">
        <v>0</v>
      </c>
      <c r="D63" s="1">
        <v>6</v>
      </c>
      <c r="E63" s="1">
        <v>0</v>
      </c>
      <c r="F63" s="1">
        <v>0</v>
      </c>
      <c r="G63" s="1">
        <v>5</v>
      </c>
      <c r="H63" s="1">
        <v>0</v>
      </c>
      <c r="I63" s="1">
        <v>16</v>
      </c>
    </row>
    <row r="64" spans="1:9">
      <c r="A64" s="1" t="s">
        <v>201</v>
      </c>
      <c r="B64" s="1">
        <v>8</v>
      </c>
      <c r="C64" s="1">
        <v>8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8</v>
      </c>
    </row>
    <row r="65" spans="1:9">
      <c r="A65" s="1" t="s">
        <v>202</v>
      </c>
      <c r="B65" s="1">
        <v>0</v>
      </c>
      <c r="C65" s="1">
        <v>0</v>
      </c>
      <c r="D65" s="1">
        <v>0</v>
      </c>
      <c r="E65" s="1">
        <v>7</v>
      </c>
      <c r="F65" s="1">
        <v>7</v>
      </c>
      <c r="G65" s="1">
        <v>1</v>
      </c>
      <c r="H65" s="1">
        <v>0</v>
      </c>
      <c r="I65" s="1">
        <v>8</v>
      </c>
    </row>
    <row r="66" spans="1:9">
      <c r="A66" s="1" t="s">
        <v>203</v>
      </c>
      <c r="B66" s="1">
        <v>1</v>
      </c>
      <c r="C66" s="1">
        <v>0</v>
      </c>
      <c r="D66" s="1">
        <v>1</v>
      </c>
      <c r="E66" s="1">
        <v>0</v>
      </c>
      <c r="F66" s="1">
        <v>0</v>
      </c>
      <c r="G66" s="1">
        <v>5</v>
      </c>
      <c r="H66" s="1">
        <v>7</v>
      </c>
      <c r="I66" s="1">
        <v>14</v>
      </c>
    </row>
    <row r="67" spans="1:9">
      <c r="A67" s="1" t="s">
        <v>204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14</v>
      </c>
      <c r="I67" s="1">
        <v>14</v>
      </c>
    </row>
    <row r="68" spans="1:9">
      <c r="A68" s="1" t="s">
        <v>205</v>
      </c>
      <c r="B68" s="1">
        <v>5</v>
      </c>
      <c r="C68" s="1">
        <v>0</v>
      </c>
      <c r="D68" s="1">
        <v>4</v>
      </c>
      <c r="E68" s="1">
        <v>1</v>
      </c>
      <c r="F68" s="1">
        <v>0</v>
      </c>
      <c r="G68" s="1">
        <v>3</v>
      </c>
      <c r="H68" s="1">
        <v>0</v>
      </c>
      <c r="I68" s="1">
        <v>13</v>
      </c>
    </row>
    <row r="69" spans="1:9">
      <c r="A69" s="1" t="s">
        <v>206</v>
      </c>
      <c r="B69" s="1">
        <v>2</v>
      </c>
      <c r="C69" s="1">
        <v>0</v>
      </c>
      <c r="D69" s="1">
        <v>4</v>
      </c>
      <c r="E69" s="1">
        <v>2</v>
      </c>
      <c r="F69" s="1">
        <v>0</v>
      </c>
      <c r="G69" s="1">
        <v>5</v>
      </c>
      <c r="H69" s="1">
        <v>0</v>
      </c>
      <c r="I69" s="1">
        <v>13</v>
      </c>
    </row>
    <row r="70" spans="1:9">
      <c r="A70" s="1" t="s">
        <v>207</v>
      </c>
      <c r="B70" s="1">
        <v>5</v>
      </c>
      <c r="C70" s="1">
        <v>0</v>
      </c>
      <c r="D70" s="1">
        <v>3</v>
      </c>
      <c r="E70" s="1">
        <v>0</v>
      </c>
      <c r="F70" s="1">
        <v>0</v>
      </c>
      <c r="G70" s="1">
        <v>5</v>
      </c>
      <c r="H70" s="1">
        <v>0</v>
      </c>
      <c r="I70" s="1">
        <v>13</v>
      </c>
    </row>
    <row r="71" spans="1:9">
      <c r="A71" s="1" t="s">
        <v>208</v>
      </c>
      <c r="B71" s="1">
        <v>1</v>
      </c>
      <c r="C71" s="1">
        <v>0</v>
      </c>
      <c r="D71" s="1">
        <v>1</v>
      </c>
      <c r="E71" s="1">
        <v>2</v>
      </c>
      <c r="F71" s="1">
        <v>0</v>
      </c>
      <c r="G71" s="1">
        <v>9</v>
      </c>
      <c r="H71" s="1">
        <v>0</v>
      </c>
      <c r="I71" s="1">
        <v>13</v>
      </c>
    </row>
    <row r="72" spans="1:9">
      <c r="A72" s="1" t="s">
        <v>209</v>
      </c>
      <c r="B72" s="1">
        <v>1</v>
      </c>
      <c r="C72" s="1">
        <v>0</v>
      </c>
      <c r="D72" s="1">
        <v>4</v>
      </c>
      <c r="E72" s="1">
        <v>0</v>
      </c>
      <c r="F72" s="1">
        <v>0</v>
      </c>
      <c r="G72" s="1">
        <v>7</v>
      </c>
      <c r="H72" s="1">
        <v>0</v>
      </c>
      <c r="I72" s="1">
        <v>12</v>
      </c>
    </row>
    <row r="73" spans="1:9">
      <c r="A73" s="1" t="s">
        <v>210</v>
      </c>
      <c r="B73" s="1">
        <v>6</v>
      </c>
      <c r="C73" s="1">
        <v>6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6</v>
      </c>
    </row>
    <row r="74" spans="1:9">
      <c r="A74" s="1" t="s">
        <v>211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11</v>
      </c>
      <c r="I74" s="1">
        <v>11</v>
      </c>
    </row>
    <row r="75" spans="1:9">
      <c r="A75" s="1" t="s">
        <v>212</v>
      </c>
      <c r="B75" s="1">
        <v>0</v>
      </c>
      <c r="C75" s="1">
        <v>0</v>
      </c>
      <c r="D75" s="1">
        <v>1</v>
      </c>
      <c r="E75" s="1">
        <v>7</v>
      </c>
      <c r="F75" s="1">
        <v>0</v>
      </c>
      <c r="G75" s="1">
        <v>3</v>
      </c>
      <c r="H75" s="1">
        <v>0</v>
      </c>
      <c r="I75" s="1">
        <v>11</v>
      </c>
    </row>
    <row r="76" spans="1:9">
      <c r="A76" s="1" t="s">
        <v>213</v>
      </c>
      <c r="B76" s="1">
        <v>0</v>
      </c>
      <c r="C76" s="1">
        <v>0</v>
      </c>
      <c r="D76" s="1">
        <v>3</v>
      </c>
      <c r="E76" s="1">
        <v>3</v>
      </c>
      <c r="F76" s="1">
        <v>0</v>
      </c>
      <c r="G76" s="1">
        <v>5</v>
      </c>
      <c r="H76" s="1">
        <v>0</v>
      </c>
      <c r="I76" s="1">
        <v>11</v>
      </c>
    </row>
    <row r="77" spans="1:9">
      <c r="A77" s="1" t="s">
        <v>214</v>
      </c>
      <c r="B77" s="1">
        <v>2</v>
      </c>
      <c r="C77" s="1">
        <v>2</v>
      </c>
      <c r="D77" s="1">
        <v>2</v>
      </c>
      <c r="E77" s="1">
        <v>0</v>
      </c>
      <c r="F77" s="1">
        <v>0</v>
      </c>
      <c r="G77" s="1">
        <v>5</v>
      </c>
      <c r="H77" s="1">
        <v>0</v>
      </c>
      <c r="I77" s="1">
        <v>9</v>
      </c>
    </row>
    <row r="78" spans="1:9">
      <c r="A78" s="1" t="s">
        <v>215</v>
      </c>
      <c r="B78" s="1">
        <v>1</v>
      </c>
      <c r="C78" s="1">
        <v>0</v>
      </c>
      <c r="D78" s="1">
        <v>4</v>
      </c>
      <c r="E78" s="1">
        <v>0</v>
      </c>
      <c r="F78" s="1">
        <v>0</v>
      </c>
      <c r="G78" s="1">
        <v>6</v>
      </c>
      <c r="H78" s="1">
        <v>0</v>
      </c>
      <c r="I78" s="1">
        <v>11</v>
      </c>
    </row>
    <row r="79" spans="1:9">
      <c r="A79" s="1" t="s">
        <v>216</v>
      </c>
      <c r="B79" s="1">
        <v>0</v>
      </c>
      <c r="C79" s="1">
        <v>0</v>
      </c>
      <c r="D79" s="1">
        <v>8</v>
      </c>
      <c r="E79" s="1">
        <v>1</v>
      </c>
      <c r="F79" s="1">
        <v>1</v>
      </c>
      <c r="G79" s="1">
        <v>0</v>
      </c>
      <c r="H79" s="1">
        <v>0</v>
      </c>
      <c r="I79" s="1">
        <v>9</v>
      </c>
    </row>
    <row r="80" spans="1:9">
      <c r="A80" s="1" t="s">
        <v>217</v>
      </c>
      <c r="B80" s="1">
        <v>0</v>
      </c>
      <c r="C80" s="1">
        <v>0</v>
      </c>
      <c r="D80" s="1">
        <v>5</v>
      </c>
      <c r="E80" s="1">
        <v>1</v>
      </c>
      <c r="F80" s="1">
        <v>0</v>
      </c>
      <c r="G80" s="1">
        <v>4</v>
      </c>
      <c r="H80" s="1">
        <v>0</v>
      </c>
      <c r="I80" s="1">
        <v>10</v>
      </c>
    </row>
    <row r="81" spans="1:9">
      <c r="A81" s="1" t="s">
        <v>218</v>
      </c>
      <c r="B81" s="1">
        <v>2</v>
      </c>
      <c r="C81" s="1">
        <v>0</v>
      </c>
      <c r="D81" s="1">
        <v>1</v>
      </c>
      <c r="E81" s="1">
        <v>2</v>
      </c>
      <c r="F81" s="1">
        <v>0</v>
      </c>
      <c r="G81" s="1">
        <v>5</v>
      </c>
      <c r="H81" s="1">
        <v>0</v>
      </c>
      <c r="I81" s="1">
        <v>10</v>
      </c>
    </row>
    <row r="82" spans="1:9">
      <c r="A82" s="1" t="s">
        <v>219</v>
      </c>
      <c r="B82" s="1">
        <v>2</v>
      </c>
      <c r="C82" s="1">
        <v>0</v>
      </c>
      <c r="D82" s="1">
        <v>3</v>
      </c>
      <c r="E82" s="1">
        <v>0</v>
      </c>
      <c r="F82" s="1">
        <v>0</v>
      </c>
      <c r="G82" s="1">
        <v>5</v>
      </c>
      <c r="H82" s="1">
        <v>0</v>
      </c>
      <c r="I82" s="1">
        <v>10</v>
      </c>
    </row>
    <row r="83" spans="1:9">
      <c r="A83" s="1" t="s">
        <v>220</v>
      </c>
      <c r="B83" s="1">
        <v>5</v>
      </c>
      <c r="C83" s="1">
        <v>5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5</v>
      </c>
    </row>
    <row r="84" spans="1:9">
      <c r="A84" s="1" t="s">
        <v>221</v>
      </c>
      <c r="B84" s="1">
        <v>5</v>
      </c>
      <c r="C84" s="1">
        <v>5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5</v>
      </c>
    </row>
    <row r="85" spans="1:9">
      <c r="A85" s="1" t="s">
        <v>222</v>
      </c>
      <c r="B85" s="1">
        <v>5</v>
      </c>
      <c r="C85" s="1">
        <v>5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5</v>
      </c>
    </row>
    <row r="86" spans="1:9">
      <c r="A86" s="1" t="s">
        <v>223</v>
      </c>
      <c r="B86" s="1">
        <v>1</v>
      </c>
      <c r="C86" s="1">
        <v>0</v>
      </c>
      <c r="D86" s="1">
        <v>3</v>
      </c>
      <c r="E86" s="1">
        <v>1</v>
      </c>
      <c r="F86" s="1">
        <v>0</v>
      </c>
      <c r="G86" s="1">
        <v>3</v>
      </c>
      <c r="H86" s="1">
        <v>1</v>
      </c>
      <c r="I86" s="1">
        <v>9</v>
      </c>
    </row>
    <row r="87" spans="1:9">
      <c r="A87" s="1" t="s">
        <v>224</v>
      </c>
      <c r="B87" s="1">
        <v>5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4</v>
      </c>
      <c r="I87" s="1">
        <v>9</v>
      </c>
    </row>
    <row r="88" spans="1:9">
      <c r="A88" s="1" t="s">
        <v>225</v>
      </c>
      <c r="B88" s="1">
        <v>0</v>
      </c>
      <c r="C88" s="1">
        <v>0</v>
      </c>
      <c r="D88" s="1">
        <v>0</v>
      </c>
      <c r="E88" s="1">
        <v>4</v>
      </c>
      <c r="F88" s="1">
        <v>4</v>
      </c>
      <c r="G88" s="1">
        <v>1</v>
      </c>
      <c r="H88" s="1">
        <v>0</v>
      </c>
      <c r="I88" s="1">
        <v>5</v>
      </c>
    </row>
    <row r="89" spans="1:9">
      <c r="A89" s="1" t="s">
        <v>226</v>
      </c>
      <c r="B89" s="1">
        <v>1</v>
      </c>
      <c r="C89" s="1">
        <v>0</v>
      </c>
      <c r="D89" s="1">
        <v>3</v>
      </c>
      <c r="E89" s="1">
        <v>2</v>
      </c>
      <c r="F89" s="1">
        <v>1</v>
      </c>
      <c r="G89" s="1">
        <v>2</v>
      </c>
      <c r="H89" s="1">
        <v>0</v>
      </c>
      <c r="I89" s="1">
        <v>8</v>
      </c>
    </row>
    <row r="90" spans="1:9">
      <c r="A90" s="1" t="s">
        <v>227</v>
      </c>
      <c r="B90" s="1">
        <v>1</v>
      </c>
      <c r="C90" s="1">
        <v>0</v>
      </c>
      <c r="D90" s="1">
        <v>3</v>
      </c>
      <c r="E90" s="1">
        <v>3</v>
      </c>
      <c r="F90" s="1">
        <v>0</v>
      </c>
      <c r="G90" s="1">
        <v>2</v>
      </c>
      <c r="H90" s="1">
        <v>0</v>
      </c>
      <c r="I90" s="1">
        <v>9</v>
      </c>
    </row>
    <row r="91" spans="1:9">
      <c r="A91" s="1" t="s">
        <v>228</v>
      </c>
      <c r="B91" s="1">
        <v>1</v>
      </c>
      <c r="C91" s="1">
        <v>1</v>
      </c>
      <c r="D91" s="1">
        <v>1</v>
      </c>
      <c r="E91" s="1">
        <v>0</v>
      </c>
      <c r="F91" s="1">
        <v>0</v>
      </c>
      <c r="G91" s="1">
        <v>6</v>
      </c>
      <c r="H91" s="1">
        <v>0</v>
      </c>
      <c r="I91" s="1">
        <v>8</v>
      </c>
    </row>
    <row r="92" spans="1:9">
      <c r="A92" s="1" t="s">
        <v>229</v>
      </c>
      <c r="B92" s="1">
        <v>0</v>
      </c>
      <c r="C92" s="1">
        <v>0</v>
      </c>
      <c r="D92" s="1">
        <v>0</v>
      </c>
      <c r="E92" s="1">
        <v>4</v>
      </c>
      <c r="F92" s="1">
        <v>4</v>
      </c>
      <c r="G92" s="1">
        <v>0</v>
      </c>
      <c r="H92" s="1">
        <v>0</v>
      </c>
      <c r="I92" s="1">
        <v>4</v>
      </c>
    </row>
    <row r="93" spans="1:9">
      <c r="A93" s="1" t="s">
        <v>230</v>
      </c>
      <c r="B93" s="1">
        <v>1</v>
      </c>
      <c r="C93" s="1">
        <v>0</v>
      </c>
      <c r="D93" s="1">
        <v>5</v>
      </c>
      <c r="E93" s="1">
        <v>1</v>
      </c>
      <c r="F93" s="1">
        <v>0</v>
      </c>
      <c r="G93" s="1">
        <v>1</v>
      </c>
      <c r="H93" s="1">
        <v>0</v>
      </c>
      <c r="I93" s="1">
        <v>8</v>
      </c>
    </row>
    <row r="94" spans="1:9">
      <c r="A94" s="1" t="s">
        <v>231</v>
      </c>
      <c r="B94" s="1">
        <v>2</v>
      </c>
      <c r="C94" s="1">
        <v>0</v>
      </c>
      <c r="D94" s="1">
        <v>2</v>
      </c>
      <c r="E94" s="1">
        <v>2</v>
      </c>
      <c r="F94" s="1">
        <v>0</v>
      </c>
      <c r="G94" s="1">
        <v>2</v>
      </c>
      <c r="H94" s="1">
        <v>0</v>
      </c>
      <c r="I94" s="1">
        <v>8</v>
      </c>
    </row>
    <row r="95" spans="1:9">
      <c r="A95" s="1" t="s">
        <v>232</v>
      </c>
      <c r="B95" s="1">
        <v>2</v>
      </c>
      <c r="C95" s="1">
        <v>0</v>
      </c>
      <c r="D95" s="1">
        <v>0</v>
      </c>
      <c r="E95" s="1">
        <v>2</v>
      </c>
      <c r="F95" s="1">
        <v>0</v>
      </c>
      <c r="G95" s="1">
        <v>4</v>
      </c>
      <c r="H95" s="1">
        <v>0</v>
      </c>
      <c r="I95" s="1">
        <v>8</v>
      </c>
    </row>
    <row r="96" spans="1:9">
      <c r="A96" s="1" t="s">
        <v>233</v>
      </c>
      <c r="B96" s="1">
        <v>3</v>
      </c>
      <c r="C96" s="1">
        <v>3</v>
      </c>
      <c r="D96" s="1">
        <v>2</v>
      </c>
      <c r="E96" s="1">
        <v>0</v>
      </c>
      <c r="F96" s="1">
        <v>0</v>
      </c>
      <c r="G96" s="1">
        <v>0</v>
      </c>
      <c r="H96" s="1">
        <v>0</v>
      </c>
      <c r="I96" s="1">
        <v>5</v>
      </c>
    </row>
    <row r="97" spans="1:9">
      <c r="A97" s="1" t="s">
        <v>234</v>
      </c>
      <c r="B97" s="1">
        <v>4</v>
      </c>
      <c r="C97" s="1">
        <v>4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4</v>
      </c>
    </row>
    <row r="98" spans="1:9">
      <c r="A98" s="1" t="s">
        <v>235</v>
      </c>
      <c r="B98" s="1">
        <v>4</v>
      </c>
      <c r="C98" s="1">
        <v>4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4</v>
      </c>
    </row>
    <row r="99" spans="1:9">
      <c r="A99" s="1" t="s">
        <v>236</v>
      </c>
      <c r="B99" s="1">
        <v>4</v>
      </c>
      <c r="C99" s="1">
        <v>4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4</v>
      </c>
    </row>
    <row r="100" spans="1:9">
      <c r="A100" s="1" t="s">
        <v>237</v>
      </c>
      <c r="B100" s="1">
        <v>0</v>
      </c>
      <c r="C100" s="1">
        <v>0</v>
      </c>
      <c r="D100" s="1">
        <v>3</v>
      </c>
      <c r="E100" s="1">
        <v>0</v>
      </c>
      <c r="F100" s="1">
        <v>0</v>
      </c>
      <c r="G100" s="1">
        <v>3</v>
      </c>
      <c r="H100" s="1">
        <v>1</v>
      </c>
      <c r="I100" s="1">
        <v>7</v>
      </c>
    </row>
    <row r="101" spans="1:9">
      <c r="A101" s="1" t="s">
        <v>238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7</v>
      </c>
      <c r="I101" s="1">
        <v>7</v>
      </c>
    </row>
    <row r="102" spans="1:9">
      <c r="A102" s="1" t="s">
        <v>239</v>
      </c>
      <c r="B102" s="1">
        <v>2</v>
      </c>
      <c r="C102" s="1">
        <v>0</v>
      </c>
      <c r="D102" s="1">
        <v>4</v>
      </c>
      <c r="E102" s="1">
        <v>0</v>
      </c>
      <c r="F102" s="1">
        <v>0</v>
      </c>
      <c r="G102" s="1">
        <v>1</v>
      </c>
      <c r="H102" s="1">
        <v>0</v>
      </c>
      <c r="I102" s="1">
        <v>7</v>
      </c>
    </row>
    <row r="103" spans="1:9">
      <c r="A103" s="1" t="s">
        <v>240</v>
      </c>
      <c r="B103" s="1">
        <v>0</v>
      </c>
      <c r="C103" s="1">
        <v>0</v>
      </c>
      <c r="D103" s="1">
        <v>2</v>
      </c>
      <c r="E103" s="1">
        <v>1</v>
      </c>
      <c r="F103" s="1">
        <v>1</v>
      </c>
      <c r="G103" s="1">
        <v>3</v>
      </c>
      <c r="H103" s="1">
        <v>0</v>
      </c>
      <c r="I103" s="1">
        <v>6</v>
      </c>
    </row>
    <row r="104" spans="1:9">
      <c r="A104" s="1" t="s">
        <v>241</v>
      </c>
      <c r="B104" s="1">
        <v>1</v>
      </c>
      <c r="C104" s="1">
        <v>0</v>
      </c>
      <c r="D104" s="1">
        <v>3</v>
      </c>
      <c r="E104" s="1">
        <v>0</v>
      </c>
      <c r="F104" s="1">
        <v>0</v>
      </c>
      <c r="G104" s="1">
        <v>3</v>
      </c>
      <c r="H104" s="1">
        <v>0</v>
      </c>
      <c r="I104" s="1">
        <v>7</v>
      </c>
    </row>
    <row r="105" spans="1:9">
      <c r="A105" s="1" t="s">
        <v>242</v>
      </c>
      <c r="B105" s="1">
        <v>0</v>
      </c>
      <c r="C105" s="1">
        <v>0</v>
      </c>
      <c r="D105" s="1">
        <v>4</v>
      </c>
      <c r="E105" s="1">
        <v>0</v>
      </c>
      <c r="F105" s="1">
        <v>0</v>
      </c>
      <c r="G105" s="1">
        <v>3</v>
      </c>
      <c r="H105" s="1">
        <v>0</v>
      </c>
      <c r="I105" s="1">
        <v>7</v>
      </c>
    </row>
    <row r="106" spans="1:9">
      <c r="A106" s="1" t="s">
        <v>243</v>
      </c>
      <c r="B106" s="1">
        <v>1</v>
      </c>
      <c r="C106" s="1">
        <v>0</v>
      </c>
      <c r="D106" s="1">
        <v>6</v>
      </c>
      <c r="E106" s="1">
        <v>0</v>
      </c>
      <c r="F106" s="1">
        <v>0</v>
      </c>
      <c r="G106" s="1">
        <v>0</v>
      </c>
      <c r="H106" s="1">
        <v>0</v>
      </c>
      <c r="I106" s="1">
        <v>7</v>
      </c>
    </row>
    <row r="107" spans="1:9">
      <c r="A107" s="1" t="s">
        <v>244</v>
      </c>
      <c r="B107" s="1">
        <v>4</v>
      </c>
      <c r="C107" s="1">
        <v>0</v>
      </c>
      <c r="D107" s="1">
        <v>0</v>
      </c>
      <c r="E107" s="1">
        <v>0</v>
      </c>
      <c r="F107" s="1">
        <v>0</v>
      </c>
      <c r="G107" s="1">
        <v>1</v>
      </c>
      <c r="H107" s="1">
        <v>1</v>
      </c>
      <c r="I107" s="1">
        <v>6</v>
      </c>
    </row>
    <row r="108" spans="1:9">
      <c r="A108" s="1" t="s">
        <v>245</v>
      </c>
      <c r="B108" s="1">
        <v>1</v>
      </c>
      <c r="C108" s="1">
        <v>0</v>
      </c>
      <c r="D108" s="1">
        <v>0</v>
      </c>
      <c r="E108" s="1">
        <v>1</v>
      </c>
      <c r="F108" s="1">
        <v>0</v>
      </c>
      <c r="G108" s="1">
        <v>3</v>
      </c>
      <c r="H108" s="1">
        <v>1</v>
      </c>
      <c r="I108" s="1">
        <v>6</v>
      </c>
    </row>
    <row r="109" spans="1:9">
      <c r="A109" s="1" t="s">
        <v>246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6</v>
      </c>
      <c r="I109" s="1">
        <v>6</v>
      </c>
    </row>
    <row r="110" spans="1:9">
      <c r="A110" s="1" t="s">
        <v>247</v>
      </c>
      <c r="B110" s="1">
        <v>0</v>
      </c>
      <c r="C110" s="1">
        <v>0</v>
      </c>
      <c r="D110" s="1">
        <v>0</v>
      </c>
      <c r="E110" s="1">
        <v>3</v>
      </c>
      <c r="F110" s="1">
        <v>3</v>
      </c>
      <c r="G110" s="1">
        <v>0</v>
      </c>
      <c r="H110" s="1">
        <v>0</v>
      </c>
      <c r="I110" s="1">
        <v>3</v>
      </c>
    </row>
    <row r="111" spans="1:9">
      <c r="A111" s="1" t="s">
        <v>248</v>
      </c>
      <c r="B111" s="1">
        <v>1</v>
      </c>
      <c r="C111" s="1">
        <v>0</v>
      </c>
      <c r="D111" s="1">
        <v>1</v>
      </c>
      <c r="E111" s="1">
        <v>3</v>
      </c>
      <c r="F111" s="1">
        <v>0</v>
      </c>
      <c r="G111" s="1">
        <v>1</v>
      </c>
      <c r="H111" s="1">
        <v>0</v>
      </c>
      <c r="I111" s="1">
        <v>6</v>
      </c>
    </row>
    <row r="112" spans="1:9">
      <c r="A112" s="1" t="s">
        <v>249</v>
      </c>
      <c r="B112" s="1">
        <v>2</v>
      </c>
      <c r="C112" s="1">
        <v>2</v>
      </c>
      <c r="D112" s="1">
        <v>0</v>
      </c>
      <c r="E112" s="1">
        <v>0</v>
      </c>
      <c r="F112" s="1">
        <v>0</v>
      </c>
      <c r="G112" s="1">
        <v>2</v>
      </c>
      <c r="H112" s="1">
        <v>0</v>
      </c>
      <c r="I112" s="1">
        <v>4</v>
      </c>
    </row>
    <row r="113" spans="1:9">
      <c r="A113" s="1" t="s">
        <v>250</v>
      </c>
      <c r="B113" s="1">
        <v>1</v>
      </c>
      <c r="C113" s="1">
        <v>0</v>
      </c>
      <c r="D113" s="1">
        <v>0</v>
      </c>
      <c r="E113" s="1">
        <v>0</v>
      </c>
      <c r="F113" s="1">
        <v>0</v>
      </c>
      <c r="G113" s="1">
        <v>5</v>
      </c>
      <c r="H113" s="1">
        <v>0</v>
      </c>
      <c r="I113" s="1">
        <v>6</v>
      </c>
    </row>
    <row r="114" spans="1:9">
      <c r="A114" s="1" t="s">
        <v>251</v>
      </c>
      <c r="B114" s="1">
        <v>2</v>
      </c>
      <c r="C114" s="1">
        <v>0</v>
      </c>
      <c r="D114" s="1">
        <v>3</v>
      </c>
      <c r="E114" s="1">
        <v>1</v>
      </c>
      <c r="F114" s="1">
        <v>0</v>
      </c>
      <c r="G114" s="1">
        <v>0</v>
      </c>
      <c r="H114" s="1">
        <v>0</v>
      </c>
      <c r="I114" s="1">
        <v>6</v>
      </c>
    </row>
    <row r="115" spans="1:9">
      <c r="A115" s="1" t="s">
        <v>252</v>
      </c>
      <c r="B115" s="1">
        <v>1</v>
      </c>
      <c r="C115" s="1">
        <v>1</v>
      </c>
      <c r="D115" s="1">
        <v>4</v>
      </c>
      <c r="E115" s="1">
        <v>0</v>
      </c>
      <c r="F115" s="1">
        <v>0</v>
      </c>
      <c r="G115" s="1">
        <v>0</v>
      </c>
      <c r="H115" s="1">
        <v>0</v>
      </c>
      <c r="I115" s="1">
        <v>5</v>
      </c>
    </row>
    <row r="116" spans="1:9">
      <c r="A116" s="1" t="s">
        <v>253</v>
      </c>
      <c r="B116" s="1">
        <v>3</v>
      </c>
      <c r="C116" s="1">
        <v>3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3</v>
      </c>
    </row>
    <row r="117" spans="1:9">
      <c r="A117" s="1" t="s">
        <v>254</v>
      </c>
      <c r="B117" s="1">
        <v>3</v>
      </c>
      <c r="C117" s="1">
        <v>3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3</v>
      </c>
    </row>
    <row r="118" spans="1:9">
      <c r="A118" s="1" t="s">
        <v>255</v>
      </c>
      <c r="B118" s="1">
        <v>3</v>
      </c>
      <c r="C118" s="1">
        <v>3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3</v>
      </c>
    </row>
    <row r="119" spans="1:9">
      <c r="A119" s="1" t="s">
        <v>256</v>
      </c>
      <c r="B119" s="1">
        <v>2</v>
      </c>
      <c r="C119" s="1">
        <v>0</v>
      </c>
      <c r="D119" s="1">
        <v>1</v>
      </c>
      <c r="E119" s="1">
        <v>0</v>
      </c>
      <c r="F119" s="1">
        <v>0</v>
      </c>
      <c r="G119" s="1">
        <v>1</v>
      </c>
      <c r="H119" s="1">
        <v>1</v>
      </c>
      <c r="I119" s="1">
        <v>5</v>
      </c>
    </row>
    <row r="120" spans="1:9">
      <c r="A120" s="1" t="s">
        <v>257</v>
      </c>
      <c r="B120" s="1">
        <v>1</v>
      </c>
      <c r="C120" s="1">
        <v>0</v>
      </c>
      <c r="D120" s="1">
        <v>2</v>
      </c>
      <c r="E120" s="1">
        <v>0</v>
      </c>
      <c r="F120" s="1">
        <v>0</v>
      </c>
      <c r="G120" s="1">
        <v>1</v>
      </c>
      <c r="H120" s="1">
        <v>1</v>
      </c>
      <c r="I120" s="1">
        <v>5</v>
      </c>
    </row>
    <row r="121" spans="1:9">
      <c r="A121" s="1" t="s">
        <v>258</v>
      </c>
      <c r="B121" s="1">
        <v>0</v>
      </c>
      <c r="C121" s="1">
        <v>0</v>
      </c>
      <c r="D121" s="1">
        <v>1</v>
      </c>
      <c r="E121" s="1">
        <v>0</v>
      </c>
      <c r="F121" s="1">
        <v>0</v>
      </c>
      <c r="G121" s="1">
        <v>3</v>
      </c>
      <c r="H121" s="1">
        <v>1</v>
      </c>
      <c r="I121" s="1">
        <v>5</v>
      </c>
    </row>
    <row r="122" spans="1:9">
      <c r="A122" s="1" t="s">
        <v>259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3</v>
      </c>
      <c r="H122" s="1">
        <v>2</v>
      </c>
      <c r="I122" s="1">
        <v>5</v>
      </c>
    </row>
    <row r="123" spans="1:9">
      <c r="A123" s="1" t="s">
        <v>260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1</v>
      </c>
      <c r="H123" s="1">
        <v>4</v>
      </c>
      <c r="I123" s="1">
        <v>5</v>
      </c>
    </row>
    <row r="124" spans="1:9">
      <c r="A124" s="1" t="s">
        <v>261</v>
      </c>
      <c r="B124" s="1">
        <v>0</v>
      </c>
      <c r="C124" s="1">
        <v>0</v>
      </c>
      <c r="D124" s="1">
        <v>0</v>
      </c>
      <c r="E124" s="1">
        <v>2</v>
      </c>
      <c r="F124" s="1">
        <v>2</v>
      </c>
      <c r="G124" s="1">
        <v>1</v>
      </c>
      <c r="H124" s="1">
        <v>0</v>
      </c>
      <c r="I124" s="1">
        <v>3</v>
      </c>
    </row>
    <row r="125" spans="1:9">
      <c r="A125" s="1" t="s">
        <v>262</v>
      </c>
      <c r="B125" s="1">
        <v>1</v>
      </c>
      <c r="C125" s="1">
        <v>0</v>
      </c>
      <c r="D125" s="1">
        <v>2</v>
      </c>
      <c r="E125" s="1">
        <v>1</v>
      </c>
      <c r="F125" s="1">
        <v>0</v>
      </c>
      <c r="G125" s="1">
        <v>1</v>
      </c>
      <c r="H125" s="1">
        <v>0</v>
      </c>
      <c r="I125" s="1">
        <v>5</v>
      </c>
    </row>
    <row r="126" spans="1:9">
      <c r="A126" s="1" t="s">
        <v>263</v>
      </c>
      <c r="B126" s="1">
        <v>1</v>
      </c>
      <c r="C126" s="1">
        <v>0</v>
      </c>
      <c r="D126" s="1">
        <v>0</v>
      </c>
      <c r="E126" s="1">
        <v>3</v>
      </c>
      <c r="F126" s="1">
        <v>0</v>
      </c>
      <c r="G126" s="1">
        <v>1</v>
      </c>
      <c r="H126" s="1">
        <v>0</v>
      </c>
      <c r="I126" s="1">
        <v>5</v>
      </c>
    </row>
    <row r="127" spans="1:9">
      <c r="A127" s="1" t="s">
        <v>264</v>
      </c>
      <c r="B127" s="1">
        <v>0</v>
      </c>
      <c r="C127" s="1">
        <v>0</v>
      </c>
      <c r="D127" s="1">
        <v>4</v>
      </c>
      <c r="E127" s="1">
        <v>0</v>
      </c>
      <c r="F127" s="1">
        <v>0</v>
      </c>
      <c r="G127" s="1">
        <v>1</v>
      </c>
      <c r="H127" s="1">
        <v>0</v>
      </c>
      <c r="I127" s="1">
        <v>5</v>
      </c>
    </row>
    <row r="128" spans="1:9">
      <c r="A128" s="1" t="s">
        <v>265</v>
      </c>
      <c r="B128" s="1">
        <v>0</v>
      </c>
      <c r="C128" s="1">
        <v>0</v>
      </c>
      <c r="D128" s="1">
        <v>4</v>
      </c>
      <c r="E128" s="1">
        <v>0</v>
      </c>
      <c r="F128" s="1">
        <v>0</v>
      </c>
      <c r="G128" s="1">
        <v>1</v>
      </c>
      <c r="H128" s="1">
        <v>0</v>
      </c>
      <c r="I128" s="1">
        <v>5</v>
      </c>
    </row>
    <row r="129" spans="1:9">
      <c r="A129" s="1" t="s">
        <v>266</v>
      </c>
      <c r="B129" s="1">
        <v>0</v>
      </c>
      <c r="C129" s="1">
        <v>0</v>
      </c>
      <c r="D129" s="1">
        <v>1</v>
      </c>
      <c r="E129" s="1">
        <v>2</v>
      </c>
      <c r="F129" s="1">
        <v>0</v>
      </c>
      <c r="G129" s="1">
        <v>2</v>
      </c>
      <c r="H129" s="1">
        <v>0</v>
      </c>
      <c r="I129" s="1">
        <v>5</v>
      </c>
    </row>
    <row r="130" spans="1:9">
      <c r="A130" s="1" t="s">
        <v>267</v>
      </c>
      <c r="B130" s="1">
        <v>1</v>
      </c>
      <c r="C130" s="1">
        <v>0</v>
      </c>
      <c r="D130" s="1">
        <v>2</v>
      </c>
      <c r="E130" s="1">
        <v>2</v>
      </c>
      <c r="F130" s="1">
        <v>0</v>
      </c>
      <c r="G130" s="1">
        <v>0</v>
      </c>
      <c r="H130" s="1">
        <v>0</v>
      </c>
      <c r="I130" s="1">
        <v>5</v>
      </c>
    </row>
    <row r="131" spans="1:9">
      <c r="A131" s="1" t="s">
        <v>268</v>
      </c>
      <c r="B131" s="1">
        <v>0</v>
      </c>
      <c r="C131" s="1">
        <v>0</v>
      </c>
      <c r="D131" s="1">
        <v>5</v>
      </c>
      <c r="E131" s="1">
        <v>0</v>
      </c>
      <c r="F131" s="1">
        <v>0</v>
      </c>
      <c r="G131" s="1">
        <v>0</v>
      </c>
      <c r="H131" s="1">
        <v>0</v>
      </c>
      <c r="I131" s="1">
        <v>5</v>
      </c>
    </row>
    <row r="132" spans="1:9">
      <c r="A132" s="1" t="s">
        <v>269</v>
      </c>
      <c r="B132" s="1">
        <v>0</v>
      </c>
      <c r="C132" s="1">
        <v>0</v>
      </c>
      <c r="D132" s="1">
        <v>2</v>
      </c>
      <c r="E132" s="1">
        <v>0</v>
      </c>
      <c r="F132" s="1">
        <v>0</v>
      </c>
      <c r="G132" s="1">
        <v>1</v>
      </c>
      <c r="H132" s="1">
        <v>1</v>
      </c>
      <c r="I132" s="1">
        <v>4</v>
      </c>
    </row>
    <row r="133" spans="1:9">
      <c r="A133" s="1" t="s">
        <v>270</v>
      </c>
      <c r="B133" s="1">
        <v>1</v>
      </c>
      <c r="C133" s="1">
        <v>0</v>
      </c>
      <c r="D133" s="1">
        <v>0</v>
      </c>
      <c r="E133" s="1">
        <v>0</v>
      </c>
      <c r="F133" s="1">
        <v>0</v>
      </c>
      <c r="G133" s="1">
        <v>2</v>
      </c>
      <c r="H133" s="1">
        <v>1</v>
      </c>
      <c r="I133" s="1">
        <v>4</v>
      </c>
    </row>
    <row r="134" spans="1:9">
      <c r="A134" s="1" t="s">
        <v>271</v>
      </c>
      <c r="B134" s="1">
        <v>0</v>
      </c>
      <c r="C134" s="1">
        <v>0</v>
      </c>
      <c r="D134" s="1">
        <v>0</v>
      </c>
      <c r="E134" s="1">
        <v>1</v>
      </c>
      <c r="F134" s="1">
        <v>0</v>
      </c>
      <c r="G134" s="1">
        <v>0</v>
      </c>
      <c r="H134" s="1">
        <v>3</v>
      </c>
      <c r="I134" s="1">
        <v>4</v>
      </c>
    </row>
    <row r="135" spans="1:9">
      <c r="A135" s="1" t="s">
        <v>272</v>
      </c>
      <c r="B135" s="1">
        <v>1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3</v>
      </c>
      <c r="I135" s="1">
        <v>4</v>
      </c>
    </row>
    <row r="136" spans="1:9">
      <c r="A136" s="1" t="s">
        <v>273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4</v>
      </c>
      <c r="I136" s="1">
        <v>4</v>
      </c>
    </row>
    <row r="137" spans="1:9">
      <c r="A137" s="1" t="s">
        <v>274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4</v>
      </c>
      <c r="I137" s="1">
        <v>4</v>
      </c>
    </row>
    <row r="138" spans="1:9">
      <c r="A138" s="1" t="s">
        <v>275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4</v>
      </c>
      <c r="I138" s="1">
        <v>4</v>
      </c>
    </row>
    <row r="139" spans="1:9">
      <c r="A139" s="1" t="s">
        <v>276</v>
      </c>
      <c r="B139" s="1">
        <v>0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4</v>
      </c>
      <c r="I139" s="1">
        <v>4</v>
      </c>
    </row>
    <row r="140" spans="1:9">
      <c r="A140" s="1" t="s">
        <v>277</v>
      </c>
      <c r="B140" s="1">
        <v>0</v>
      </c>
      <c r="C140" s="1">
        <v>0</v>
      </c>
      <c r="D140" s="1">
        <v>0</v>
      </c>
      <c r="E140" s="1">
        <v>2</v>
      </c>
      <c r="F140" s="1">
        <v>2</v>
      </c>
      <c r="G140" s="1">
        <v>0</v>
      </c>
      <c r="H140" s="1">
        <v>0</v>
      </c>
      <c r="I140" s="1">
        <v>2</v>
      </c>
    </row>
    <row r="141" spans="1:9">
      <c r="A141" s="1" t="s">
        <v>278</v>
      </c>
      <c r="B141" s="1">
        <v>0</v>
      </c>
      <c r="C141" s="1">
        <v>0</v>
      </c>
      <c r="D141" s="1">
        <v>0</v>
      </c>
      <c r="E141" s="1">
        <v>2</v>
      </c>
      <c r="F141" s="1">
        <v>2</v>
      </c>
      <c r="G141" s="1">
        <v>0</v>
      </c>
      <c r="H141" s="1">
        <v>0</v>
      </c>
      <c r="I141" s="1">
        <v>2</v>
      </c>
    </row>
    <row r="142" spans="1:9">
      <c r="A142" s="1" t="s">
        <v>279</v>
      </c>
      <c r="B142" s="1">
        <v>0</v>
      </c>
      <c r="C142" s="1">
        <v>0</v>
      </c>
      <c r="D142" s="1">
        <v>0</v>
      </c>
      <c r="E142" s="1">
        <v>2</v>
      </c>
      <c r="F142" s="1">
        <v>2</v>
      </c>
      <c r="G142" s="1">
        <v>0</v>
      </c>
      <c r="H142" s="1">
        <v>0</v>
      </c>
      <c r="I142" s="1">
        <v>2</v>
      </c>
    </row>
    <row r="143" spans="1:9">
      <c r="A143" s="1" t="s">
        <v>280</v>
      </c>
      <c r="B143" s="1">
        <v>0</v>
      </c>
      <c r="C143" s="1">
        <v>0</v>
      </c>
      <c r="D143" s="1">
        <v>0</v>
      </c>
      <c r="E143" s="1">
        <v>2</v>
      </c>
      <c r="F143" s="1">
        <v>2</v>
      </c>
      <c r="G143" s="1">
        <v>0</v>
      </c>
      <c r="H143" s="1">
        <v>0</v>
      </c>
      <c r="I143" s="1">
        <v>2</v>
      </c>
    </row>
    <row r="144" spans="1:9">
      <c r="A144" s="1" t="s">
        <v>281</v>
      </c>
      <c r="B144" s="1">
        <v>2</v>
      </c>
      <c r="C144" s="1">
        <v>0</v>
      </c>
      <c r="D144" s="1">
        <v>1</v>
      </c>
      <c r="E144" s="1">
        <v>0</v>
      </c>
      <c r="F144" s="1">
        <v>0</v>
      </c>
      <c r="G144" s="1">
        <v>1</v>
      </c>
      <c r="H144" s="1">
        <v>0</v>
      </c>
      <c r="I144" s="1">
        <v>4</v>
      </c>
    </row>
    <row r="145" spans="1:9">
      <c r="A145" s="1" t="s">
        <v>282</v>
      </c>
      <c r="B145" s="1">
        <v>1</v>
      </c>
      <c r="C145" s="1">
        <v>0</v>
      </c>
      <c r="D145" s="1">
        <v>2</v>
      </c>
      <c r="E145" s="1">
        <v>0</v>
      </c>
      <c r="F145" s="1">
        <v>0</v>
      </c>
      <c r="G145" s="1">
        <v>1</v>
      </c>
      <c r="H145" s="1">
        <v>0</v>
      </c>
      <c r="I145" s="1">
        <v>4</v>
      </c>
    </row>
    <row r="146" spans="1:9">
      <c r="A146" s="1" t="s">
        <v>283</v>
      </c>
      <c r="B146" s="1">
        <v>1</v>
      </c>
      <c r="C146" s="1">
        <v>0</v>
      </c>
      <c r="D146" s="1">
        <v>2</v>
      </c>
      <c r="E146" s="1">
        <v>0</v>
      </c>
      <c r="F146" s="1">
        <v>0</v>
      </c>
      <c r="G146" s="1">
        <v>1</v>
      </c>
      <c r="H146" s="1">
        <v>0</v>
      </c>
      <c r="I146" s="1">
        <v>4</v>
      </c>
    </row>
    <row r="147" spans="1:9">
      <c r="A147" s="1" t="s">
        <v>284</v>
      </c>
      <c r="B147" s="1">
        <v>0</v>
      </c>
      <c r="C147" s="1">
        <v>0</v>
      </c>
      <c r="D147" s="1">
        <v>3</v>
      </c>
      <c r="E147" s="1">
        <v>0</v>
      </c>
      <c r="F147" s="1">
        <v>0</v>
      </c>
      <c r="G147" s="1">
        <v>1</v>
      </c>
      <c r="H147" s="1">
        <v>0</v>
      </c>
      <c r="I147" s="1">
        <v>4</v>
      </c>
    </row>
    <row r="148" spans="1:9">
      <c r="A148" s="1" t="s">
        <v>285</v>
      </c>
      <c r="B148" s="1">
        <v>0</v>
      </c>
      <c r="C148" s="1">
        <v>0</v>
      </c>
      <c r="D148" s="1">
        <v>0</v>
      </c>
      <c r="E148" s="1">
        <v>1</v>
      </c>
      <c r="F148" s="1">
        <v>1</v>
      </c>
      <c r="G148" s="1">
        <v>2</v>
      </c>
      <c r="H148" s="1">
        <v>0</v>
      </c>
      <c r="I148" s="1">
        <v>3</v>
      </c>
    </row>
    <row r="149" spans="1:9">
      <c r="A149" s="1" t="s">
        <v>286</v>
      </c>
      <c r="B149" s="1">
        <v>0</v>
      </c>
      <c r="C149" s="1">
        <v>0</v>
      </c>
      <c r="D149" s="1">
        <v>1</v>
      </c>
      <c r="E149" s="1">
        <v>1</v>
      </c>
      <c r="F149" s="1">
        <v>0</v>
      </c>
      <c r="G149" s="1">
        <v>2</v>
      </c>
      <c r="H149" s="1">
        <v>0</v>
      </c>
      <c r="I149" s="1">
        <v>4</v>
      </c>
    </row>
    <row r="150" spans="1:9">
      <c r="A150" s="1" t="s">
        <v>287</v>
      </c>
      <c r="B150" s="1">
        <v>1</v>
      </c>
      <c r="C150" s="1">
        <v>0</v>
      </c>
      <c r="D150" s="1">
        <v>1</v>
      </c>
      <c r="E150" s="1">
        <v>0</v>
      </c>
      <c r="F150" s="1">
        <v>0</v>
      </c>
      <c r="G150" s="1">
        <v>2</v>
      </c>
      <c r="H150" s="1">
        <v>0</v>
      </c>
      <c r="I150" s="1">
        <v>4</v>
      </c>
    </row>
    <row r="151" spans="1:9">
      <c r="A151" s="1" t="s">
        <v>288</v>
      </c>
      <c r="B151" s="1">
        <v>1</v>
      </c>
      <c r="C151" s="1">
        <v>0</v>
      </c>
      <c r="D151" s="1">
        <v>1</v>
      </c>
      <c r="E151" s="1">
        <v>0</v>
      </c>
      <c r="F151" s="1">
        <v>0</v>
      </c>
      <c r="G151" s="1">
        <v>2</v>
      </c>
      <c r="H151" s="1">
        <v>0</v>
      </c>
      <c r="I151" s="1">
        <v>4</v>
      </c>
    </row>
    <row r="152" spans="1:9">
      <c r="A152" s="1" t="s">
        <v>289</v>
      </c>
      <c r="B152" s="1">
        <v>1</v>
      </c>
      <c r="C152" s="1">
        <v>0</v>
      </c>
      <c r="D152" s="1">
        <v>1</v>
      </c>
      <c r="E152" s="1">
        <v>0</v>
      </c>
      <c r="F152" s="1">
        <v>0</v>
      </c>
      <c r="G152" s="1">
        <v>2</v>
      </c>
      <c r="H152" s="1">
        <v>0</v>
      </c>
      <c r="I152" s="1">
        <v>4</v>
      </c>
    </row>
    <row r="153" spans="1:9">
      <c r="A153" s="1" t="s">
        <v>290</v>
      </c>
      <c r="B153" s="1">
        <v>1</v>
      </c>
      <c r="C153" s="1">
        <v>0</v>
      </c>
      <c r="D153" s="1">
        <v>1</v>
      </c>
      <c r="E153" s="1">
        <v>0</v>
      </c>
      <c r="F153" s="1">
        <v>0</v>
      </c>
      <c r="G153" s="1">
        <v>2</v>
      </c>
      <c r="H153" s="1">
        <v>0</v>
      </c>
      <c r="I153" s="1">
        <v>4</v>
      </c>
    </row>
    <row r="154" spans="1:9">
      <c r="A154" s="1" t="s">
        <v>291</v>
      </c>
      <c r="B154" s="1">
        <v>0</v>
      </c>
      <c r="C154" s="1">
        <v>0</v>
      </c>
      <c r="D154" s="1">
        <v>2</v>
      </c>
      <c r="E154" s="1">
        <v>0</v>
      </c>
      <c r="F154" s="1">
        <v>0</v>
      </c>
      <c r="G154" s="1">
        <v>2</v>
      </c>
      <c r="H154" s="1">
        <v>0</v>
      </c>
      <c r="I154" s="1">
        <v>4</v>
      </c>
    </row>
    <row r="155" spans="1:9">
      <c r="A155" s="1" t="s">
        <v>292</v>
      </c>
      <c r="B155" s="1">
        <v>0</v>
      </c>
      <c r="C155" s="1">
        <v>0</v>
      </c>
      <c r="D155" s="1">
        <v>1</v>
      </c>
      <c r="E155" s="1">
        <v>0</v>
      </c>
      <c r="F155" s="1">
        <v>0</v>
      </c>
      <c r="G155" s="1">
        <v>3</v>
      </c>
      <c r="H155" s="1">
        <v>0</v>
      </c>
      <c r="I155" s="1">
        <v>4</v>
      </c>
    </row>
    <row r="156" spans="1:9">
      <c r="A156" s="1" t="s">
        <v>293</v>
      </c>
      <c r="B156" s="1">
        <v>0</v>
      </c>
      <c r="C156" s="1">
        <v>0</v>
      </c>
      <c r="D156" s="1">
        <v>1</v>
      </c>
      <c r="E156" s="1">
        <v>0</v>
      </c>
      <c r="F156" s="1">
        <v>0</v>
      </c>
      <c r="G156" s="1">
        <v>3</v>
      </c>
      <c r="H156" s="1">
        <v>0</v>
      </c>
      <c r="I156" s="1">
        <v>4</v>
      </c>
    </row>
    <row r="157" spans="1:9">
      <c r="A157" s="1" t="s">
        <v>294</v>
      </c>
      <c r="B157" s="1">
        <v>2</v>
      </c>
      <c r="C157" s="1">
        <v>1</v>
      </c>
      <c r="D157" s="1">
        <v>0</v>
      </c>
      <c r="E157" s="1">
        <v>1</v>
      </c>
      <c r="F157" s="1">
        <v>0</v>
      </c>
      <c r="G157" s="1">
        <v>0</v>
      </c>
      <c r="H157" s="1">
        <v>0</v>
      </c>
      <c r="I157" s="1">
        <v>3</v>
      </c>
    </row>
    <row r="158" spans="1:9">
      <c r="A158" s="1" t="s">
        <v>295</v>
      </c>
      <c r="B158" s="1">
        <v>0</v>
      </c>
      <c r="C158" s="1">
        <v>0</v>
      </c>
      <c r="D158" s="1">
        <v>2</v>
      </c>
      <c r="E158" s="1">
        <v>2</v>
      </c>
      <c r="F158" s="1">
        <v>0</v>
      </c>
      <c r="G158" s="1">
        <v>0</v>
      </c>
      <c r="H158" s="1">
        <v>0</v>
      </c>
      <c r="I158" s="1">
        <v>4</v>
      </c>
    </row>
    <row r="159" spans="1:9">
      <c r="A159" s="1" t="s">
        <v>296</v>
      </c>
      <c r="B159" s="1">
        <v>2</v>
      </c>
      <c r="C159" s="1">
        <v>0</v>
      </c>
      <c r="D159" s="1">
        <v>2</v>
      </c>
      <c r="E159" s="1">
        <v>0</v>
      </c>
      <c r="F159" s="1">
        <v>0</v>
      </c>
      <c r="G159" s="1">
        <v>0</v>
      </c>
      <c r="H159" s="1">
        <v>0</v>
      </c>
      <c r="I159" s="1">
        <v>4</v>
      </c>
    </row>
    <row r="160" spans="1:9">
      <c r="A160" s="1" t="s">
        <v>297</v>
      </c>
      <c r="B160" s="1">
        <v>2</v>
      </c>
      <c r="C160" s="1">
        <v>2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2</v>
      </c>
    </row>
    <row r="161" spans="1:9">
      <c r="A161" s="1" t="s">
        <v>298</v>
      </c>
      <c r="B161" s="1">
        <v>2</v>
      </c>
      <c r="C161" s="1">
        <v>2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2</v>
      </c>
    </row>
    <row r="162" spans="1:9">
      <c r="A162" s="1" t="s">
        <v>299</v>
      </c>
      <c r="B162" s="1">
        <v>2</v>
      </c>
      <c r="C162" s="1">
        <v>2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2</v>
      </c>
    </row>
    <row r="163" spans="1:9">
      <c r="A163" s="1" t="s">
        <v>300</v>
      </c>
      <c r="B163" s="1">
        <v>2</v>
      </c>
      <c r="C163" s="1">
        <v>2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2</v>
      </c>
    </row>
    <row r="164" spans="1:9">
      <c r="A164" s="1" t="s">
        <v>301</v>
      </c>
      <c r="B164" s="1">
        <v>2</v>
      </c>
      <c r="C164" s="1">
        <v>2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2</v>
      </c>
    </row>
    <row r="165" spans="1:9">
      <c r="A165" s="1" t="s">
        <v>302</v>
      </c>
      <c r="B165" s="1">
        <v>2</v>
      </c>
      <c r="C165" s="1">
        <v>2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2</v>
      </c>
    </row>
    <row r="166" spans="1:9">
      <c r="A166" s="1" t="s">
        <v>303</v>
      </c>
      <c r="B166" s="1">
        <v>2</v>
      </c>
      <c r="C166" s="1">
        <v>2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2</v>
      </c>
    </row>
    <row r="167" spans="1:9">
      <c r="A167" s="1" t="s">
        <v>304</v>
      </c>
      <c r="B167" s="1">
        <v>2</v>
      </c>
      <c r="C167" s="1">
        <v>2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2</v>
      </c>
    </row>
    <row r="168" spans="1:9">
      <c r="A168" s="1" t="s">
        <v>305</v>
      </c>
      <c r="B168" s="1">
        <v>2</v>
      </c>
      <c r="C168" s="1">
        <v>2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2</v>
      </c>
    </row>
    <row r="169" spans="1:9">
      <c r="A169" s="1" t="s">
        <v>306</v>
      </c>
      <c r="B169" s="1">
        <v>2</v>
      </c>
      <c r="C169" s="1">
        <v>2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2</v>
      </c>
    </row>
    <row r="170" spans="1:9">
      <c r="A170" s="1" t="s">
        <v>307</v>
      </c>
      <c r="B170" s="1">
        <v>2</v>
      </c>
      <c r="C170" s="1">
        <v>2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2</v>
      </c>
    </row>
    <row r="171" spans="1:9">
      <c r="A171" s="1" t="s">
        <v>308</v>
      </c>
      <c r="B171" s="1">
        <v>2</v>
      </c>
      <c r="C171" s="1">
        <v>2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2</v>
      </c>
    </row>
    <row r="172" spans="1:9">
      <c r="A172" s="1" t="s">
        <v>309</v>
      </c>
      <c r="B172" s="1">
        <v>1</v>
      </c>
      <c r="C172" s="1">
        <v>0</v>
      </c>
      <c r="D172" s="1">
        <v>2</v>
      </c>
      <c r="E172" s="1">
        <v>0</v>
      </c>
      <c r="F172" s="1">
        <v>0</v>
      </c>
      <c r="G172" s="1">
        <v>0</v>
      </c>
      <c r="H172" s="1">
        <v>0</v>
      </c>
      <c r="I172" s="1">
        <v>3</v>
      </c>
    </row>
    <row r="173" spans="1:9">
      <c r="A173" s="1" t="s">
        <v>310</v>
      </c>
      <c r="B173" s="1">
        <v>0</v>
      </c>
      <c r="C173" s="1">
        <v>0</v>
      </c>
      <c r="D173" s="1">
        <v>1</v>
      </c>
      <c r="E173" s="1">
        <v>0</v>
      </c>
      <c r="F173" s="1">
        <v>0</v>
      </c>
      <c r="G173" s="1">
        <v>1</v>
      </c>
      <c r="H173" s="1">
        <v>1</v>
      </c>
      <c r="I173" s="1">
        <v>3</v>
      </c>
    </row>
    <row r="174" spans="1:9">
      <c r="A174" s="1" t="s">
        <v>311</v>
      </c>
      <c r="B174" s="1">
        <v>0</v>
      </c>
      <c r="C174" s="1">
        <v>0</v>
      </c>
      <c r="D174" s="1">
        <v>1</v>
      </c>
      <c r="E174" s="1">
        <v>1</v>
      </c>
      <c r="F174" s="1">
        <v>1</v>
      </c>
      <c r="G174" s="1">
        <v>0</v>
      </c>
      <c r="H174" s="1">
        <v>0</v>
      </c>
      <c r="I174" s="1">
        <v>2</v>
      </c>
    </row>
    <row r="175" spans="1:9">
      <c r="A175" s="1" t="s">
        <v>312</v>
      </c>
      <c r="B175" s="1">
        <v>1</v>
      </c>
      <c r="C175" s="1">
        <v>0</v>
      </c>
      <c r="D175" s="1">
        <v>0</v>
      </c>
      <c r="E175" s="1">
        <v>1</v>
      </c>
      <c r="F175" s="1">
        <v>1</v>
      </c>
      <c r="G175" s="1">
        <v>0</v>
      </c>
      <c r="H175" s="1">
        <v>0</v>
      </c>
      <c r="I175" s="1">
        <v>2</v>
      </c>
    </row>
    <row r="176" spans="1:9">
      <c r="A176" s="1" t="s">
        <v>313</v>
      </c>
      <c r="B176" s="1">
        <v>1</v>
      </c>
      <c r="C176" s="1">
        <v>0</v>
      </c>
      <c r="D176" s="1">
        <v>0</v>
      </c>
      <c r="E176" s="1">
        <v>1</v>
      </c>
      <c r="F176" s="1">
        <v>1</v>
      </c>
      <c r="G176" s="1">
        <v>0</v>
      </c>
      <c r="H176" s="1">
        <v>0</v>
      </c>
      <c r="I176" s="1">
        <v>2</v>
      </c>
    </row>
    <row r="177" spans="1:9">
      <c r="A177" s="1" t="s">
        <v>314</v>
      </c>
      <c r="B177" s="1">
        <v>0</v>
      </c>
      <c r="C177" s="1">
        <v>0</v>
      </c>
      <c r="D177" s="1">
        <v>0</v>
      </c>
      <c r="E177" s="1">
        <v>1</v>
      </c>
      <c r="F177" s="1">
        <v>1</v>
      </c>
      <c r="G177" s="1">
        <v>1</v>
      </c>
      <c r="H177" s="1">
        <v>0</v>
      </c>
      <c r="I177" s="1">
        <v>2</v>
      </c>
    </row>
    <row r="178" spans="1:9">
      <c r="A178" s="1" t="s">
        <v>315</v>
      </c>
      <c r="B178" s="1">
        <v>0</v>
      </c>
      <c r="C178" s="1">
        <v>0</v>
      </c>
      <c r="D178" s="1">
        <v>1</v>
      </c>
      <c r="E178" s="1">
        <v>1</v>
      </c>
      <c r="F178" s="1">
        <v>0</v>
      </c>
      <c r="G178" s="1">
        <v>1</v>
      </c>
      <c r="H178" s="1">
        <v>0</v>
      </c>
      <c r="I178" s="1">
        <v>3</v>
      </c>
    </row>
    <row r="179" spans="1:9">
      <c r="A179" s="1" t="s">
        <v>316</v>
      </c>
      <c r="B179" s="1">
        <v>0</v>
      </c>
      <c r="C179" s="1">
        <v>0</v>
      </c>
      <c r="D179" s="1">
        <v>1</v>
      </c>
      <c r="E179" s="1">
        <v>1</v>
      </c>
      <c r="F179" s="1">
        <v>0</v>
      </c>
      <c r="G179" s="1">
        <v>1</v>
      </c>
      <c r="H179" s="1">
        <v>0</v>
      </c>
      <c r="I179" s="1">
        <v>3</v>
      </c>
    </row>
    <row r="180" spans="1:9">
      <c r="A180" s="1" t="s">
        <v>317</v>
      </c>
      <c r="B180" s="1">
        <v>0</v>
      </c>
      <c r="C180" s="1">
        <v>0</v>
      </c>
      <c r="D180" s="1">
        <v>1</v>
      </c>
      <c r="E180" s="1">
        <v>1</v>
      </c>
      <c r="F180" s="1">
        <v>0</v>
      </c>
      <c r="G180" s="1">
        <v>1</v>
      </c>
      <c r="H180" s="1">
        <v>0</v>
      </c>
      <c r="I180" s="1">
        <v>3</v>
      </c>
    </row>
    <row r="181" spans="1:9">
      <c r="A181" s="1" t="s">
        <v>318</v>
      </c>
      <c r="B181" s="1">
        <v>0</v>
      </c>
      <c r="C181" s="1">
        <v>0</v>
      </c>
      <c r="D181" s="1">
        <v>1</v>
      </c>
      <c r="E181" s="1">
        <v>1</v>
      </c>
      <c r="F181" s="1">
        <v>0</v>
      </c>
      <c r="G181" s="1">
        <v>1</v>
      </c>
      <c r="H181" s="1">
        <v>0</v>
      </c>
      <c r="I181" s="1">
        <v>3</v>
      </c>
    </row>
    <row r="182" spans="1:9">
      <c r="A182" s="1" t="s">
        <v>319</v>
      </c>
      <c r="B182" s="1">
        <v>0</v>
      </c>
      <c r="C182" s="1">
        <v>0</v>
      </c>
      <c r="D182" s="1">
        <v>0</v>
      </c>
      <c r="E182" s="1">
        <v>2</v>
      </c>
      <c r="F182" s="1">
        <v>0</v>
      </c>
      <c r="G182" s="1">
        <v>1</v>
      </c>
      <c r="H182" s="1">
        <v>0</v>
      </c>
      <c r="I182" s="1">
        <v>3</v>
      </c>
    </row>
    <row r="183" spans="1:9">
      <c r="A183" s="1" t="s">
        <v>320</v>
      </c>
      <c r="B183" s="1">
        <v>1</v>
      </c>
      <c r="C183" s="1">
        <v>0</v>
      </c>
      <c r="D183" s="1">
        <v>1</v>
      </c>
      <c r="E183" s="1">
        <v>0</v>
      </c>
      <c r="F183" s="1">
        <v>0</v>
      </c>
      <c r="G183" s="1">
        <v>1</v>
      </c>
      <c r="H183" s="1">
        <v>0</v>
      </c>
      <c r="I183" s="1">
        <v>3</v>
      </c>
    </row>
    <row r="184" spans="1:9">
      <c r="A184" s="1" t="s">
        <v>321</v>
      </c>
      <c r="B184" s="1">
        <v>0</v>
      </c>
      <c r="C184" s="1">
        <v>0</v>
      </c>
      <c r="D184" s="1">
        <v>2</v>
      </c>
      <c r="E184" s="1">
        <v>0</v>
      </c>
      <c r="F184" s="1">
        <v>0</v>
      </c>
      <c r="G184" s="1">
        <v>1</v>
      </c>
      <c r="H184" s="1">
        <v>0</v>
      </c>
      <c r="I184" s="1">
        <v>3</v>
      </c>
    </row>
    <row r="185" spans="1:9">
      <c r="A185" s="1" t="s">
        <v>322</v>
      </c>
      <c r="B185" s="1">
        <v>0</v>
      </c>
      <c r="C185" s="1">
        <v>0</v>
      </c>
      <c r="D185" s="1">
        <v>2</v>
      </c>
      <c r="E185" s="1">
        <v>0</v>
      </c>
      <c r="F185" s="1">
        <v>0</v>
      </c>
      <c r="G185" s="1">
        <v>1</v>
      </c>
      <c r="H185" s="1">
        <v>0</v>
      </c>
      <c r="I185" s="1">
        <v>3</v>
      </c>
    </row>
    <row r="186" spans="1:9">
      <c r="A186" s="1" t="s">
        <v>323</v>
      </c>
      <c r="B186" s="1">
        <v>0</v>
      </c>
      <c r="C186" s="1">
        <v>0</v>
      </c>
      <c r="D186" s="1">
        <v>2</v>
      </c>
      <c r="E186" s="1">
        <v>0</v>
      </c>
      <c r="F186" s="1">
        <v>0</v>
      </c>
      <c r="G186" s="1">
        <v>1</v>
      </c>
      <c r="H186" s="1">
        <v>0</v>
      </c>
      <c r="I186" s="1">
        <v>3</v>
      </c>
    </row>
    <row r="187" spans="1:9">
      <c r="A187" s="1" t="s">
        <v>324</v>
      </c>
      <c r="B187" s="1">
        <v>1</v>
      </c>
      <c r="C187" s="1">
        <v>1</v>
      </c>
      <c r="D187" s="1">
        <v>0</v>
      </c>
      <c r="E187" s="1">
        <v>0</v>
      </c>
      <c r="F187" s="1">
        <v>0</v>
      </c>
      <c r="G187" s="1">
        <v>1</v>
      </c>
      <c r="H187" s="1">
        <v>0</v>
      </c>
      <c r="I187" s="1">
        <v>2</v>
      </c>
    </row>
    <row r="188" spans="1:9">
      <c r="A188" s="1" t="s">
        <v>325</v>
      </c>
      <c r="B188" s="1">
        <v>2</v>
      </c>
      <c r="C188" s="1">
        <v>0</v>
      </c>
      <c r="D188" s="1">
        <v>0</v>
      </c>
      <c r="E188" s="1">
        <v>0</v>
      </c>
      <c r="F188" s="1">
        <v>0</v>
      </c>
      <c r="G188" s="1">
        <v>1</v>
      </c>
      <c r="H188" s="1">
        <v>0</v>
      </c>
      <c r="I188" s="1">
        <v>3</v>
      </c>
    </row>
    <row r="189" spans="1:9">
      <c r="A189" s="1" t="s">
        <v>326</v>
      </c>
      <c r="B189" s="1">
        <v>0</v>
      </c>
      <c r="C189" s="1">
        <v>0</v>
      </c>
      <c r="D189" s="1">
        <v>1</v>
      </c>
      <c r="E189" s="1">
        <v>0</v>
      </c>
      <c r="F189" s="1">
        <v>0</v>
      </c>
      <c r="G189" s="1">
        <v>2</v>
      </c>
      <c r="H189" s="1">
        <v>0</v>
      </c>
      <c r="I189" s="1">
        <v>3</v>
      </c>
    </row>
    <row r="190" spans="1:9">
      <c r="A190" s="1" t="s">
        <v>327</v>
      </c>
      <c r="B190" s="1">
        <v>0</v>
      </c>
      <c r="C190" s="1">
        <v>0</v>
      </c>
      <c r="D190" s="1">
        <v>1</v>
      </c>
      <c r="E190" s="1">
        <v>0</v>
      </c>
      <c r="F190" s="1">
        <v>0</v>
      </c>
      <c r="G190" s="1">
        <v>2</v>
      </c>
      <c r="H190" s="1">
        <v>0</v>
      </c>
      <c r="I190" s="1">
        <v>3</v>
      </c>
    </row>
    <row r="191" spans="1:9">
      <c r="A191" s="1" t="s">
        <v>328</v>
      </c>
      <c r="B191" s="1">
        <v>1</v>
      </c>
      <c r="C191" s="1">
        <v>0</v>
      </c>
      <c r="D191" s="1">
        <v>0</v>
      </c>
      <c r="E191" s="1">
        <v>0</v>
      </c>
      <c r="F191" s="1">
        <v>0</v>
      </c>
      <c r="G191" s="1">
        <v>2</v>
      </c>
      <c r="H191" s="1">
        <v>0</v>
      </c>
      <c r="I191" s="1">
        <v>3</v>
      </c>
    </row>
    <row r="192" spans="1:9">
      <c r="A192" s="1" t="s">
        <v>329</v>
      </c>
      <c r="B192" s="1">
        <v>1</v>
      </c>
      <c r="C192" s="1">
        <v>0</v>
      </c>
      <c r="D192" s="1">
        <v>0</v>
      </c>
      <c r="E192" s="1">
        <v>0</v>
      </c>
      <c r="F192" s="1">
        <v>0</v>
      </c>
      <c r="G192" s="1">
        <v>2</v>
      </c>
      <c r="H192" s="1">
        <v>0</v>
      </c>
      <c r="I192" s="1">
        <v>3</v>
      </c>
    </row>
    <row r="193" spans="1:9">
      <c r="A193" s="1" t="s">
        <v>330</v>
      </c>
      <c r="B193" s="1">
        <v>1</v>
      </c>
      <c r="C193" s="1">
        <v>0</v>
      </c>
      <c r="D193" s="1">
        <v>0</v>
      </c>
      <c r="E193" s="1">
        <v>0</v>
      </c>
      <c r="F193" s="1">
        <v>0</v>
      </c>
      <c r="G193" s="1">
        <v>2</v>
      </c>
      <c r="H193" s="1">
        <v>0</v>
      </c>
      <c r="I193" s="1">
        <v>3</v>
      </c>
    </row>
    <row r="194" spans="1:9">
      <c r="A194" s="1" t="s">
        <v>331</v>
      </c>
      <c r="B194" s="1">
        <v>1</v>
      </c>
      <c r="C194" s="1">
        <v>0</v>
      </c>
      <c r="D194" s="1">
        <v>0</v>
      </c>
      <c r="E194" s="1">
        <v>0</v>
      </c>
      <c r="F194" s="1">
        <v>0</v>
      </c>
      <c r="G194" s="1">
        <v>2</v>
      </c>
      <c r="H194" s="1">
        <v>0</v>
      </c>
      <c r="I194" s="1">
        <v>3</v>
      </c>
    </row>
    <row r="195" spans="1:9">
      <c r="A195" s="1" t="s">
        <v>332</v>
      </c>
      <c r="B195" s="1">
        <v>0</v>
      </c>
      <c r="C195" s="1">
        <v>0</v>
      </c>
      <c r="D195" s="1">
        <v>0</v>
      </c>
      <c r="E195" s="1">
        <v>0</v>
      </c>
      <c r="F195" s="1">
        <v>0</v>
      </c>
      <c r="G195" s="1">
        <v>3</v>
      </c>
      <c r="H195" s="1">
        <v>0</v>
      </c>
      <c r="I195" s="1">
        <v>3</v>
      </c>
    </row>
    <row r="196" spans="1:9">
      <c r="A196" s="1" t="s">
        <v>333</v>
      </c>
      <c r="B196" s="1">
        <v>1</v>
      </c>
      <c r="C196" s="1">
        <v>0</v>
      </c>
      <c r="D196" s="1">
        <v>1</v>
      </c>
      <c r="E196" s="1">
        <v>1</v>
      </c>
      <c r="F196" s="1">
        <v>0</v>
      </c>
      <c r="G196" s="1">
        <v>0</v>
      </c>
      <c r="H196" s="1">
        <v>0</v>
      </c>
      <c r="I196" s="1">
        <v>3</v>
      </c>
    </row>
    <row r="197" spans="1:9">
      <c r="A197" s="1" t="s">
        <v>334</v>
      </c>
      <c r="B197" s="1">
        <v>0</v>
      </c>
      <c r="C197" s="1">
        <v>0</v>
      </c>
      <c r="D197" s="1">
        <v>2</v>
      </c>
      <c r="E197" s="1">
        <v>1</v>
      </c>
      <c r="F197" s="1">
        <v>0</v>
      </c>
      <c r="G197" s="1">
        <v>0</v>
      </c>
      <c r="H197" s="1">
        <v>0</v>
      </c>
      <c r="I197" s="1">
        <v>3</v>
      </c>
    </row>
    <row r="198" spans="1:9">
      <c r="A198" s="1" t="s">
        <v>335</v>
      </c>
      <c r="B198" s="1">
        <v>0</v>
      </c>
      <c r="C198" s="1">
        <v>0</v>
      </c>
      <c r="D198" s="1">
        <v>2</v>
      </c>
      <c r="E198" s="1">
        <v>1</v>
      </c>
      <c r="F198" s="1">
        <v>0</v>
      </c>
      <c r="G198" s="1">
        <v>0</v>
      </c>
      <c r="H198" s="1">
        <v>0</v>
      </c>
      <c r="I198" s="1">
        <v>3</v>
      </c>
    </row>
    <row r="199" spans="1:9">
      <c r="A199" s="1" t="s">
        <v>336</v>
      </c>
      <c r="B199" s="1">
        <v>0</v>
      </c>
      <c r="C199" s="1">
        <v>0</v>
      </c>
      <c r="D199" s="1">
        <v>2</v>
      </c>
      <c r="E199" s="1">
        <v>1</v>
      </c>
      <c r="F199" s="1">
        <v>0</v>
      </c>
      <c r="G199" s="1">
        <v>0</v>
      </c>
      <c r="H199" s="1">
        <v>0</v>
      </c>
      <c r="I199" s="1">
        <v>3</v>
      </c>
    </row>
    <row r="200" spans="1:9">
      <c r="A200" s="1" t="s">
        <v>337</v>
      </c>
      <c r="B200" s="1">
        <v>1</v>
      </c>
      <c r="C200" s="1">
        <v>1</v>
      </c>
      <c r="D200" s="1">
        <v>0</v>
      </c>
      <c r="E200" s="1">
        <v>1</v>
      </c>
      <c r="F200" s="1">
        <v>0</v>
      </c>
      <c r="G200" s="1">
        <v>0</v>
      </c>
      <c r="H200" s="1">
        <v>0</v>
      </c>
      <c r="I200" s="1">
        <v>2</v>
      </c>
    </row>
    <row r="201" spans="1:9">
      <c r="A201" s="1" t="s">
        <v>338</v>
      </c>
      <c r="B201" s="1">
        <v>1</v>
      </c>
      <c r="C201" s="1">
        <v>1</v>
      </c>
      <c r="D201" s="1">
        <v>0</v>
      </c>
      <c r="E201" s="1">
        <v>1</v>
      </c>
      <c r="F201" s="1">
        <v>0</v>
      </c>
      <c r="G201" s="1">
        <v>0</v>
      </c>
      <c r="H201" s="1">
        <v>0</v>
      </c>
      <c r="I201" s="1">
        <v>2</v>
      </c>
    </row>
    <row r="202" spans="1:9">
      <c r="A202" s="1" t="s">
        <v>339</v>
      </c>
      <c r="B202" s="1">
        <v>2</v>
      </c>
      <c r="C202" s="1">
        <v>0</v>
      </c>
      <c r="D202" s="1">
        <v>0</v>
      </c>
      <c r="E202" s="1">
        <v>1</v>
      </c>
      <c r="F202" s="1">
        <v>0</v>
      </c>
      <c r="G202" s="1">
        <v>0</v>
      </c>
      <c r="H202" s="1">
        <v>0</v>
      </c>
      <c r="I202" s="1">
        <v>3</v>
      </c>
    </row>
    <row r="203" spans="1:9">
      <c r="A203" s="1" t="s">
        <v>340</v>
      </c>
      <c r="B203" s="1">
        <v>0</v>
      </c>
      <c r="C203" s="1">
        <v>0</v>
      </c>
      <c r="D203" s="1">
        <v>1</v>
      </c>
      <c r="E203" s="1">
        <v>2</v>
      </c>
      <c r="F203" s="1">
        <v>0</v>
      </c>
      <c r="G203" s="1">
        <v>0</v>
      </c>
      <c r="H203" s="1">
        <v>0</v>
      </c>
      <c r="I203" s="1">
        <v>3</v>
      </c>
    </row>
    <row r="204" spans="1:9">
      <c r="A204" s="1" t="s">
        <v>341</v>
      </c>
      <c r="B204" s="1">
        <v>1</v>
      </c>
      <c r="C204" s="1">
        <v>0</v>
      </c>
      <c r="D204" s="1">
        <v>2</v>
      </c>
      <c r="E204" s="1">
        <v>0</v>
      </c>
      <c r="F204" s="1">
        <v>0</v>
      </c>
      <c r="G204" s="1">
        <v>0</v>
      </c>
      <c r="H204" s="1">
        <v>0</v>
      </c>
      <c r="I204" s="1">
        <v>3</v>
      </c>
    </row>
    <row r="205" spans="1:9">
      <c r="A205" s="1" t="s">
        <v>342</v>
      </c>
      <c r="B205" s="1">
        <v>0</v>
      </c>
      <c r="C205" s="1">
        <v>0</v>
      </c>
      <c r="D205" s="1">
        <v>3</v>
      </c>
      <c r="E205" s="1">
        <v>0</v>
      </c>
      <c r="F205" s="1">
        <v>0</v>
      </c>
      <c r="G205" s="1">
        <v>0</v>
      </c>
      <c r="H205" s="1">
        <v>0</v>
      </c>
      <c r="I205" s="1">
        <v>3</v>
      </c>
    </row>
    <row r="206" spans="1:9">
      <c r="A206" s="1" t="s">
        <v>343</v>
      </c>
      <c r="B206" s="1">
        <v>0</v>
      </c>
      <c r="C206" s="1">
        <v>0</v>
      </c>
      <c r="D206" s="1">
        <v>3</v>
      </c>
      <c r="E206" s="1">
        <v>0</v>
      </c>
      <c r="F206" s="1">
        <v>0</v>
      </c>
      <c r="G206" s="1">
        <v>0</v>
      </c>
      <c r="H206" s="1">
        <v>0</v>
      </c>
      <c r="I206" s="1">
        <v>3</v>
      </c>
    </row>
    <row r="207" spans="1:9">
      <c r="A207" s="1" t="s">
        <v>344</v>
      </c>
      <c r="B207" s="1">
        <v>0</v>
      </c>
      <c r="C207" s="1">
        <v>0</v>
      </c>
      <c r="D207" s="1">
        <v>0</v>
      </c>
      <c r="E207" s="1">
        <v>0</v>
      </c>
      <c r="F207" s="1">
        <v>0</v>
      </c>
      <c r="G207" s="1">
        <v>1</v>
      </c>
      <c r="H207" s="1">
        <v>1</v>
      </c>
      <c r="I207" s="1">
        <v>2</v>
      </c>
    </row>
    <row r="208" spans="1:9">
      <c r="A208" s="1" t="s">
        <v>345</v>
      </c>
      <c r="B208" s="1">
        <v>0</v>
      </c>
      <c r="C208" s="1">
        <v>0</v>
      </c>
      <c r="D208" s="1">
        <v>0</v>
      </c>
      <c r="E208" s="1">
        <v>0</v>
      </c>
      <c r="F208" s="1">
        <v>0</v>
      </c>
      <c r="G208" s="1">
        <v>1</v>
      </c>
      <c r="H208" s="1">
        <v>1</v>
      </c>
      <c r="I208" s="1">
        <v>2</v>
      </c>
    </row>
    <row r="209" spans="1:9">
      <c r="A209" s="1" t="s">
        <v>346</v>
      </c>
      <c r="B209" s="1">
        <v>0</v>
      </c>
      <c r="C209" s="1">
        <v>0</v>
      </c>
      <c r="D209" s="1">
        <v>0</v>
      </c>
      <c r="E209" s="1">
        <v>0</v>
      </c>
      <c r="F209" s="1">
        <v>0</v>
      </c>
      <c r="G209" s="1">
        <v>1</v>
      </c>
      <c r="H209" s="1">
        <v>1</v>
      </c>
      <c r="I209" s="1">
        <v>2</v>
      </c>
    </row>
    <row r="210" spans="1:9">
      <c r="A210" s="1" t="s">
        <v>347</v>
      </c>
      <c r="B210" s="1">
        <v>0</v>
      </c>
      <c r="C210" s="1">
        <v>0</v>
      </c>
      <c r="D210" s="1">
        <v>0</v>
      </c>
      <c r="E210" s="1">
        <v>1</v>
      </c>
      <c r="F210" s="1">
        <v>0</v>
      </c>
      <c r="G210" s="1">
        <v>0</v>
      </c>
      <c r="H210" s="1">
        <v>1</v>
      </c>
      <c r="I210" s="1">
        <v>2</v>
      </c>
    </row>
    <row r="211" spans="1:9">
      <c r="A211" s="1" t="s">
        <v>348</v>
      </c>
      <c r="B211" s="1">
        <v>0</v>
      </c>
      <c r="C211" s="1">
        <v>0</v>
      </c>
      <c r="D211" s="1">
        <v>0</v>
      </c>
      <c r="E211" s="1">
        <v>1</v>
      </c>
      <c r="F211" s="1">
        <v>0</v>
      </c>
      <c r="G211" s="1">
        <v>0</v>
      </c>
      <c r="H211" s="1">
        <v>1</v>
      </c>
      <c r="I211" s="1">
        <v>2</v>
      </c>
    </row>
    <row r="212" spans="1:9">
      <c r="A212" s="1" t="s">
        <v>349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2</v>
      </c>
      <c r="I212" s="1">
        <v>2</v>
      </c>
    </row>
    <row r="213" spans="1:9">
      <c r="A213" s="1" t="s">
        <v>350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2</v>
      </c>
      <c r="I213" s="1">
        <v>2</v>
      </c>
    </row>
    <row r="214" spans="1:9">
      <c r="A214" s="1" t="s">
        <v>351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2</v>
      </c>
      <c r="I214" s="1">
        <v>2</v>
      </c>
    </row>
    <row r="215" spans="1:9">
      <c r="A215" s="1" t="s">
        <v>352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2</v>
      </c>
      <c r="I215" s="1">
        <v>2</v>
      </c>
    </row>
    <row r="216" spans="1:9">
      <c r="A216" s="1" t="s">
        <v>353</v>
      </c>
      <c r="B216" s="1">
        <v>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2</v>
      </c>
      <c r="I216" s="1">
        <v>2</v>
      </c>
    </row>
    <row r="217" spans="1:9">
      <c r="A217" s="1" t="s">
        <v>354</v>
      </c>
      <c r="B217" s="1">
        <v>0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2</v>
      </c>
      <c r="I217" s="1">
        <v>2</v>
      </c>
    </row>
    <row r="218" spans="1:9">
      <c r="A218" s="1" t="s">
        <v>355</v>
      </c>
      <c r="B218" s="1">
        <v>0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2</v>
      </c>
      <c r="I218" s="1">
        <v>2</v>
      </c>
    </row>
    <row r="219" spans="1:9">
      <c r="A219" s="1" t="s">
        <v>356</v>
      </c>
      <c r="B219" s="1">
        <v>0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2</v>
      </c>
      <c r="I219" s="1">
        <v>2</v>
      </c>
    </row>
    <row r="220" spans="1:9">
      <c r="A220" s="1" t="s">
        <v>357</v>
      </c>
      <c r="B220" s="1">
        <v>0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2</v>
      </c>
      <c r="I220" s="1">
        <v>2</v>
      </c>
    </row>
    <row r="221" spans="1:9">
      <c r="A221" s="1" t="s">
        <v>358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2</v>
      </c>
      <c r="I221" s="1">
        <v>2</v>
      </c>
    </row>
    <row r="222" spans="1:9">
      <c r="A222" s="1" t="s">
        <v>359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2</v>
      </c>
      <c r="I222" s="1">
        <v>2</v>
      </c>
    </row>
    <row r="223" spans="1:9">
      <c r="A223" s="1" t="s">
        <v>360</v>
      </c>
      <c r="B223" s="1">
        <v>0</v>
      </c>
      <c r="C223" s="1">
        <v>0</v>
      </c>
      <c r="D223" s="1">
        <v>0</v>
      </c>
      <c r="E223" s="1">
        <v>1</v>
      </c>
      <c r="F223" s="1">
        <v>1</v>
      </c>
      <c r="G223" s="1">
        <v>0</v>
      </c>
      <c r="H223" s="1">
        <v>0</v>
      </c>
      <c r="I223" s="1">
        <v>1</v>
      </c>
    </row>
    <row r="224" spans="1:9">
      <c r="A224" s="1" t="s">
        <v>361</v>
      </c>
      <c r="B224" s="1">
        <v>0</v>
      </c>
      <c r="C224" s="1">
        <v>0</v>
      </c>
      <c r="D224" s="1">
        <v>0</v>
      </c>
      <c r="E224" s="1">
        <v>1</v>
      </c>
      <c r="F224" s="1">
        <v>1</v>
      </c>
      <c r="G224" s="1">
        <v>0</v>
      </c>
      <c r="H224" s="1">
        <v>0</v>
      </c>
      <c r="I224" s="1">
        <v>1</v>
      </c>
    </row>
    <row r="225" spans="1:9">
      <c r="A225" s="1" t="s">
        <v>362</v>
      </c>
      <c r="B225" s="1">
        <v>0</v>
      </c>
      <c r="C225" s="1">
        <v>0</v>
      </c>
      <c r="D225" s="1">
        <v>0</v>
      </c>
      <c r="E225" s="1">
        <v>1</v>
      </c>
      <c r="F225" s="1">
        <v>1</v>
      </c>
      <c r="G225" s="1">
        <v>0</v>
      </c>
      <c r="H225" s="1">
        <v>0</v>
      </c>
      <c r="I225" s="1">
        <v>1</v>
      </c>
    </row>
    <row r="226" spans="1:9">
      <c r="A226" s="1" t="s">
        <v>363</v>
      </c>
      <c r="B226" s="1">
        <v>0</v>
      </c>
      <c r="C226" s="1">
        <v>0</v>
      </c>
      <c r="D226" s="1">
        <v>0</v>
      </c>
      <c r="E226" s="1">
        <v>1</v>
      </c>
      <c r="F226" s="1">
        <v>1</v>
      </c>
      <c r="G226" s="1">
        <v>0</v>
      </c>
      <c r="H226" s="1">
        <v>0</v>
      </c>
      <c r="I226" s="1">
        <v>1</v>
      </c>
    </row>
    <row r="227" spans="1:9">
      <c r="A227" s="1" t="s">
        <v>364</v>
      </c>
      <c r="B227" s="1">
        <v>0</v>
      </c>
      <c r="C227" s="1">
        <v>0</v>
      </c>
      <c r="D227" s="1">
        <v>0</v>
      </c>
      <c r="E227" s="1">
        <v>1</v>
      </c>
      <c r="F227" s="1">
        <v>1</v>
      </c>
      <c r="G227" s="1">
        <v>0</v>
      </c>
      <c r="H227" s="1">
        <v>0</v>
      </c>
      <c r="I227" s="1">
        <v>1</v>
      </c>
    </row>
    <row r="228" spans="1:9">
      <c r="A228" s="1" t="s">
        <v>365</v>
      </c>
      <c r="B228" s="1">
        <v>0</v>
      </c>
      <c r="C228" s="1">
        <v>0</v>
      </c>
      <c r="D228" s="1">
        <v>0</v>
      </c>
      <c r="E228" s="1">
        <v>1</v>
      </c>
      <c r="F228" s="1">
        <v>0</v>
      </c>
      <c r="G228" s="1">
        <v>1</v>
      </c>
      <c r="H228" s="1">
        <v>0</v>
      </c>
      <c r="I228" s="1">
        <v>2</v>
      </c>
    </row>
    <row r="229" spans="1:9">
      <c r="A229" s="1" t="s">
        <v>366</v>
      </c>
      <c r="B229" s="1">
        <v>0</v>
      </c>
      <c r="C229" s="1">
        <v>0</v>
      </c>
      <c r="D229" s="1">
        <v>0</v>
      </c>
      <c r="E229" s="1">
        <v>1</v>
      </c>
      <c r="F229" s="1">
        <v>0</v>
      </c>
      <c r="G229" s="1">
        <v>1</v>
      </c>
      <c r="H229" s="1">
        <v>0</v>
      </c>
      <c r="I229" s="1">
        <v>2</v>
      </c>
    </row>
    <row r="230" spans="1:9">
      <c r="A230" s="1" t="s">
        <v>367</v>
      </c>
      <c r="B230" s="1">
        <v>0</v>
      </c>
      <c r="C230" s="1">
        <v>0</v>
      </c>
      <c r="D230" s="1">
        <v>1</v>
      </c>
      <c r="E230" s="1">
        <v>0</v>
      </c>
      <c r="F230" s="1">
        <v>0</v>
      </c>
      <c r="G230" s="1">
        <v>1</v>
      </c>
      <c r="H230" s="1">
        <v>0</v>
      </c>
      <c r="I230" s="1">
        <v>2</v>
      </c>
    </row>
    <row r="231" spans="1:9">
      <c r="A231" s="1" t="s">
        <v>368</v>
      </c>
      <c r="B231" s="1">
        <v>0</v>
      </c>
      <c r="C231" s="1">
        <v>0</v>
      </c>
      <c r="D231" s="1">
        <v>1</v>
      </c>
      <c r="E231" s="1">
        <v>0</v>
      </c>
      <c r="F231" s="1">
        <v>0</v>
      </c>
      <c r="G231" s="1">
        <v>1</v>
      </c>
      <c r="H231" s="1">
        <v>0</v>
      </c>
      <c r="I231" s="1">
        <v>2</v>
      </c>
    </row>
    <row r="232" spans="1:9">
      <c r="A232" s="1" t="s">
        <v>369</v>
      </c>
      <c r="B232" s="1">
        <v>0</v>
      </c>
      <c r="C232" s="1">
        <v>0</v>
      </c>
      <c r="D232" s="1">
        <v>1</v>
      </c>
      <c r="E232" s="1">
        <v>0</v>
      </c>
      <c r="F232" s="1">
        <v>0</v>
      </c>
      <c r="G232" s="1">
        <v>1</v>
      </c>
      <c r="H232" s="1">
        <v>0</v>
      </c>
      <c r="I232" s="1">
        <v>2</v>
      </c>
    </row>
    <row r="233" spans="1:9">
      <c r="A233" s="1" t="s">
        <v>370</v>
      </c>
      <c r="B233" s="1">
        <v>0</v>
      </c>
      <c r="C233" s="1">
        <v>0</v>
      </c>
      <c r="D233" s="1">
        <v>1</v>
      </c>
      <c r="E233" s="1">
        <v>0</v>
      </c>
      <c r="F233" s="1">
        <v>0</v>
      </c>
      <c r="G233" s="1">
        <v>1</v>
      </c>
      <c r="H233" s="1">
        <v>0</v>
      </c>
      <c r="I233" s="1">
        <v>2</v>
      </c>
    </row>
    <row r="234" spans="1:9">
      <c r="A234" s="1" t="s">
        <v>371</v>
      </c>
      <c r="B234" s="1">
        <v>0</v>
      </c>
      <c r="C234" s="1">
        <v>0</v>
      </c>
      <c r="D234" s="1">
        <v>1</v>
      </c>
      <c r="E234" s="1">
        <v>0</v>
      </c>
      <c r="F234" s="1">
        <v>0</v>
      </c>
      <c r="G234" s="1">
        <v>1</v>
      </c>
      <c r="H234" s="1">
        <v>0</v>
      </c>
      <c r="I234" s="1">
        <v>2</v>
      </c>
    </row>
    <row r="235" spans="1:9">
      <c r="A235" s="1" t="s">
        <v>372</v>
      </c>
      <c r="B235" s="1">
        <v>0</v>
      </c>
      <c r="C235" s="1">
        <v>0</v>
      </c>
      <c r="D235" s="1">
        <v>1</v>
      </c>
      <c r="E235" s="1">
        <v>0</v>
      </c>
      <c r="F235" s="1">
        <v>0</v>
      </c>
      <c r="G235" s="1">
        <v>1</v>
      </c>
      <c r="H235" s="1">
        <v>0</v>
      </c>
      <c r="I235" s="1">
        <v>2</v>
      </c>
    </row>
    <row r="236" spans="1:9">
      <c r="A236" s="1" t="s">
        <v>373</v>
      </c>
      <c r="B236" s="1">
        <v>0</v>
      </c>
      <c r="C236" s="1">
        <v>0</v>
      </c>
      <c r="D236" s="1">
        <v>1</v>
      </c>
      <c r="E236" s="1">
        <v>0</v>
      </c>
      <c r="F236" s="1">
        <v>0</v>
      </c>
      <c r="G236" s="1">
        <v>1</v>
      </c>
      <c r="H236" s="1">
        <v>0</v>
      </c>
      <c r="I236" s="1">
        <v>2</v>
      </c>
    </row>
    <row r="237" spans="1:9">
      <c r="A237" s="1" t="s">
        <v>374</v>
      </c>
      <c r="B237" s="1">
        <v>0</v>
      </c>
      <c r="C237" s="1">
        <v>0</v>
      </c>
      <c r="D237" s="1">
        <v>1</v>
      </c>
      <c r="E237" s="1">
        <v>0</v>
      </c>
      <c r="F237" s="1">
        <v>0</v>
      </c>
      <c r="G237" s="1">
        <v>1</v>
      </c>
      <c r="H237" s="1">
        <v>0</v>
      </c>
      <c r="I237" s="1">
        <v>2</v>
      </c>
    </row>
    <row r="238" spans="1:9">
      <c r="A238" s="1" t="s">
        <v>375</v>
      </c>
      <c r="B238" s="1">
        <v>1</v>
      </c>
      <c r="C238" s="1">
        <v>0</v>
      </c>
      <c r="D238" s="1">
        <v>0</v>
      </c>
      <c r="E238" s="1">
        <v>0</v>
      </c>
      <c r="F238" s="1">
        <v>0</v>
      </c>
      <c r="G238" s="1">
        <v>1</v>
      </c>
      <c r="H238" s="1">
        <v>0</v>
      </c>
      <c r="I238" s="1">
        <v>2</v>
      </c>
    </row>
    <row r="239" spans="1:9">
      <c r="A239" s="1" t="s">
        <v>376</v>
      </c>
      <c r="B239" s="1">
        <v>1</v>
      </c>
      <c r="C239" s="1">
        <v>0</v>
      </c>
      <c r="D239" s="1">
        <v>0</v>
      </c>
      <c r="E239" s="1">
        <v>0</v>
      </c>
      <c r="F239" s="1">
        <v>0</v>
      </c>
      <c r="G239" s="1">
        <v>1</v>
      </c>
      <c r="H239" s="1">
        <v>0</v>
      </c>
      <c r="I239" s="1">
        <v>2</v>
      </c>
    </row>
    <row r="240" spans="1:9">
      <c r="A240" s="1" t="s">
        <v>377</v>
      </c>
      <c r="B240" s="1">
        <v>1</v>
      </c>
      <c r="C240" s="1">
        <v>0</v>
      </c>
      <c r="D240" s="1">
        <v>0</v>
      </c>
      <c r="E240" s="1">
        <v>0</v>
      </c>
      <c r="F240" s="1">
        <v>0</v>
      </c>
      <c r="G240" s="1">
        <v>1</v>
      </c>
      <c r="H240" s="1">
        <v>0</v>
      </c>
      <c r="I240" s="1">
        <v>2</v>
      </c>
    </row>
    <row r="241" spans="1:9">
      <c r="A241" s="1" t="s">
        <v>378</v>
      </c>
      <c r="B241" s="1">
        <v>1</v>
      </c>
      <c r="C241" s="1">
        <v>0</v>
      </c>
      <c r="D241" s="1">
        <v>0</v>
      </c>
      <c r="E241" s="1">
        <v>0</v>
      </c>
      <c r="F241" s="1">
        <v>0</v>
      </c>
      <c r="G241" s="1">
        <v>1</v>
      </c>
      <c r="H241" s="1">
        <v>0</v>
      </c>
      <c r="I241" s="1">
        <v>2</v>
      </c>
    </row>
    <row r="242" spans="1:9">
      <c r="A242" s="1" t="s">
        <v>379</v>
      </c>
      <c r="B242" s="1">
        <v>0</v>
      </c>
      <c r="C242" s="1">
        <v>0</v>
      </c>
      <c r="D242" s="1">
        <v>0</v>
      </c>
      <c r="E242" s="1">
        <v>0</v>
      </c>
      <c r="F242" s="1">
        <v>0</v>
      </c>
      <c r="G242" s="1">
        <v>2</v>
      </c>
      <c r="H242" s="1">
        <v>0</v>
      </c>
      <c r="I242" s="1">
        <v>2</v>
      </c>
    </row>
    <row r="243" spans="1:9">
      <c r="A243" s="1" t="s">
        <v>380</v>
      </c>
      <c r="B243" s="1">
        <v>0</v>
      </c>
      <c r="C243" s="1">
        <v>0</v>
      </c>
      <c r="D243" s="1">
        <v>0</v>
      </c>
      <c r="E243" s="1">
        <v>0</v>
      </c>
      <c r="F243" s="1">
        <v>0</v>
      </c>
      <c r="G243" s="1">
        <v>2</v>
      </c>
      <c r="H243" s="1">
        <v>0</v>
      </c>
      <c r="I243" s="1">
        <v>2</v>
      </c>
    </row>
    <row r="244" spans="1:9">
      <c r="A244" s="1" t="s">
        <v>381</v>
      </c>
      <c r="B244" s="1">
        <v>0</v>
      </c>
      <c r="C244" s="1">
        <v>0</v>
      </c>
      <c r="D244" s="1">
        <v>0</v>
      </c>
      <c r="E244" s="1">
        <v>0</v>
      </c>
      <c r="F244" s="1">
        <v>0</v>
      </c>
      <c r="G244" s="1">
        <v>2</v>
      </c>
      <c r="H244" s="1">
        <v>0</v>
      </c>
      <c r="I244" s="1">
        <v>2</v>
      </c>
    </row>
    <row r="245" spans="1:9">
      <c r="A245" s="1" t="s">
        <v>382</v>
      </c>
      <c r="B245" s="1">
        <v>0</v>
      </c>
      <c r="C245" s="1">
        <v>0</v>
      </c>
      <c r="D245" s="1">
        <v>0</v>
      </c>
      <c r="E245" s="1">
        <v>0</v>
      </c>
      <c r="F245" s="1">
        <v>0</v>
      </c>
      <c r="G245" s="1">
        <v>2</v>
      </c>
      <c r="H245" s="1">
        <v>0</v>
      </c>
      <c r="I245" s="1">
        <v>2</v>
      </c>
    </row>
    <row r="246" spans="1:9">
      <c r="A246" s="1" t="s">
        <v>383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v>2</v>
      </c>
      <c r="H246" s="1">
        <v>0</v>
      </c>
      <c r="I246" s="1">
        <v>2</v>
      </c>
    </row>
    <row r="247" spans="1:9">
      <c r="A247" s="1" t="s">
        <v>384</v>
      </c>
      <c r="B247" s="1">
        <v>0</v>
      </c>
      <c r="C247" s="1">
        <v>0</v>
      </c>
      <c r="D247" s="1">
        <v>0</v>
      </c>
      <c r="E247" s="1">
        <v>0</v>
      </c>
      <c r="F247" s="1">
        <v>0</v>
      </c>
      <c r="G247" s="1">
        <v>2</v>
      </c>
      <c r="H247" s="1">
        <v>0</v>
      </c>
      <c r="I247" s="1">
        <v>2</v>
      </c>
    </row>
    <row r="248" spans="1:9">
      <c r="A248" s="1" t="s">
        <v>385</v>
      </c>
      <c r="B248" s="1">
        <v>0</v>
      </c>
      <c r="C248" s="1">
        <v>0</v>
      </c>
      <c r="D248" s="1">
        <v>0</v>
      </c>
      <c r="E248" s="1">
        <v>0</v>
      </c>
      <c r="F248" s="1">
        <v>0</v>
      </c>
      <c r="G248" s="1">
        <v>2</v>
      </c>
      <c r="H248" s="1">
        <v>0</v>
      </c>
      <c r="I248" s="1">
        <v>2</v>
      </c>
    </row>
    <row r="249" spans="1:9">
      <c r="A249" s="1" t="s">
        <v>386</v>
      </c>
      <c r="B249" s="1">
        <v>0</v>
      </c>
      <c r="C249" s="1">
        <v>0</v>
      </c>
      <c r="D249" s="1">
        <v>0</v>
      </c>
      <c r="E249" s="1">
        <v>0</v>
      </c>
      <c r="F249" s="1">
        <v>0</v>
      </c>
      <c r="G249" s="1">
        <v>2</v>
      </c>
      <c r="H249" s="1">
        <v>0</v>
      </c>
      <c r="I249" s="1">
        <v>2</v>
      </c>
    </row>
    <row r="250" spans="1:9">
      <c r="A250" s="1" t="s">
        <v>387</v>
      </c>
      <c r="B250" s="1">
        <v>0</v>
      </c>
      <c r="C250" s="1">
        <v>0</v>
      </c>
      <c r="D250" s="1">
        <v>1</v>
      </c>
      <c r="E250" s="1">
        <v>1</v>
      </c>
      <c r="F250" s="1">
        <v>0</v>
      </c>
      <c r="G250" s="1">
        <v>0</v>
      </c>
      <c r="H250" s="1">
        <v>0</v>
      </c>
      <c r="I250" s="1">
        <v>2</v>
      </c>
    </row>
    <row r="251" spans="1:9">
      <c r="A251" s="1" t="s">
        <v>388</v>
      </c>
      <c r="B251" s="1">
        <v>0</v>
      </c>
      <c r="C251" s="1">
        <v>0</v>
      </c>
      <c r="D251" s="1">
        <v>1</v>
      </c>
      <c r="E251" s="1">
        <v>1</v>
      </c>
      <c r="F251" s="1">
        <v>0</v>
      </c>
      <c r="G251" s="1">
        <v>0</v>
      </c>
      <c r="H251" s="1">
        <v>0</v>
      </c>
      <c r="I251" s="1">
        <v>2</v>
      </c>
    </row>
    <row r="252" spans="1:9">
      <c r="A252" s="1" t="s">
        <v>389</v>
      </c>
      <c r="B252" s="1">
        <v>0</v>
      </c>
      <c r="C252" s="1">
        <v>0</v>
      </c>
      <c r="D252" s="1">
        <v>1</v>
      </c>
      <c r="E252" s="1">
        <v>1</v>
      </c>
      <c r="F252" s="1">
        <v>0</v>
      </c>
      <c r="G252" s="1">
        <v>0</v>
      </c>
      <c r="H252" s="1">
        <v>0</v>
      </c>
      <c r="I252" s="1">
        <v>2</v>
      </c>
    </row>
    <row r="253" spans="1:9">
      <c r="A253" s="1" t="s">
        <v>390</v>
      </c>
      <c r="B253" s="1">
        <v>0</v>
      </c>
      <c r="C253" s="1">
        <v>0</v>
      </c>
      <c r="D253" s="1">
        <v>1</v>
      </c>
      <c r="E253" s="1">
        <v>1</v>
      </c>
      <c r="F253" s="1">
        <v>0</v>
      </c>
      <c r="G253" s="1">
        <v>0</v>
      </c>
      <c r="H253" s="1">
        <v>0</v>
      </c>
      <c r="I253" s="1">
        <v>2</v>
      </c>
    </row>
    <row r="254" spans="1:9">
      <c r="A254" s="1" t="s">
        <v>391</v>
      </c>
      <c r="B254" s="1">
        <v>0</v>
      </c>
      <c r="C254" s="1">
        <v>0</v>
      </c>
      <c r="D254" s="1">
        <v>1</v>
      </c>
      <c r="E254" s="1">
        <v>1</v>
      </c>
      <c r="F254" s="1">
        <v>0</v>
      </c>
      <c r="G254" s="1">
        <v>0</v>
      </c>
      <c r="H254" s="1">
        <v>0</v>
      </c>
      <c r="I254" s="1">
        <v>2</v>
      </c>
    </row>
    <row r="255" spans="1:9">
      <c r="A255" s="1" t="s">
        <v>392</v>
      </c>
      <c r="B255" s="1">
        <v>0</v>
      </c>
      <c r="C255" s="1">
        <v>0</v>
      </c>
      <c r="D255" s="1">
        <v>1</v>
      </c>
      <c r="E255" s="1">
        <v>1</v>
      </c>
      <c r="F255" s="1">
        <v>0</v>
      </c>
      <c r="G255" s="1">
        <v>0</v>
      </c>
      <c r="H255" s="1">
        <v>0</v>
      </c>
      <c r="I255" s="1">
        <v>2</v>
      </c>
    </row>
    <row r="256" spans="1:9">
      <c r="A256" s="1" t="s">
        <v>393</v>
      </c>
      <c r="B256" s="1">
        <v>0</v>
      </c>
      <c r="C256" s="1">
        <v>0</v>
      </c>
      <c r="D256" s="1">
        <v>1</v>
      </c>
      <c r="E256" s="1">
        <v>1</v>
      </c>
      <c r="F256" s="1">
        <v>0</v>
      </c>
      <c r="G256" s="1">
        <v>0</v>
      </c>
      <c r="H256" s="1">
        <v>0</v>
      </c>
      <c r="I256" s="1">
        <v>2</v>
      </c>
    </row>
    <row r="257" spans="1:9">
      <c r="A257" s="1" t="s">
        <v>394</v>
      </c>
      <c r="B257" s="1">
        <v>0</v>
      </c>
      <c r="C257" s="1">
        <v>0</v>
      </c>
      <c r="D257" s="1">
        <v>1</v>
      </c>
      <c r="E257" s="1">
        <v>1</v>
      </c>
      <c r="F257" s="1">
        <v>0</v>
      </c>
      <c r="G257" s="1">
        <v>0</v>
      </c>
      <c r="H257" s="1">
        <v>0</v>
      </c>
      <c r="I257" s="1">
        <v>2</v>
      </c>
    </row>
    <row r="258" spans="1:9">
      <c r="A258" s="1" t="s">
        <v>395</v>
      </c>
      <c r="B258" s="1">
        <v>0</v>
      </c>
      <c r="C258" s="1">
        <v>0</v>
      </c>
      <c r="D258" s="1">
        <v>1</v>
      </c>
      <c r="E258" s="1">
        <v>1</v>
      </c>
      <c r="F258" s="1">
        <v>0</v>
      </c>
      <c r="G258" s="1">
        <v>0</v>
      </c>
      <c r="H258" s="1">
        <v>0</v>
      </c>
      <c r="I258" s="1">
        <v>2</v>
      </c>
    </row>
    <row r="259" spans="1:9">
      <c r="A259" s="1" t="s">
        <v>396</v>
      </c>
      <c r="B259" s="1">
        <v>0</v>
      </c>
      <c r="C259" s="1">
        <v>0</v>
      </c>
      <c r="D259" s="1">
        <v>0</v>
      </c>
      <c r="E259" s="1">
        <v>2</v>
      </c>
      <c r="F259" s="1">
        <v>0</v>
      </c>
      <c r="G259" s="1">
        <v>0</v>
      </c>
      <c r="H259" s="1">
        <v>0</v>
      </c>
      <c r="I259" s="1">
        <v>2</v>
      </c>
    </row>
    <row r="260" spans="1:9">
      <c r="A260" s="1" t="s">
        <v>397</v>
      </c>
      <c r="B260" s="1">
        <v>0</v>
      </c>
      <c r="C260" s="1">
        <v>0</v>
      </c>
      <c r="D260" s="1">
        <v>0</v>
      </c>
      <c r="E260" s="1">
        <v>2</v>
      </c>
      <c r="F260" s="1">
        <v>0</v>
      </c>
      <c r="G260" s="1">
        <v>0</v>
      </c>
      <c r="H260" s="1">
        <v>0</v>
      </c>
      <c r="I260" s="1">
        <v>2</v>
      </c>
    </row>
    <row r="261" spans="1:9">
      <c r="A261" s="1" t="s">
        <v>398</v>
      </c>
      <c r="B261" s="1">
        <v>0</v>
      </c>
      <c r="C261" s="1">
        <v>0</v>
      </c>
      <c r="D261" s="1">
        <v>0</v>
      </c>
      <c r="E261" s="1">
        <v>2</v>
      </c>
      <c r="F261" s="1">
        <v>0</v>
      </c>
      <c r="G261" s="1">
        <v>0</v>
      </c>
      <c r="H261" s="1">
        <v>0</v>
      </c>
      <c r="I261" s="1">
        <v>2</v>
      </c>
    </row>
    <row r="262" spans="1:9">
      <c r="A262" s="1" t="s">
        <v>399</v>
      </c>
      <c r="B262" s="1">
        <v>0</v>
      </c>
      <c r="C262" s="1">
        <v>0</v>
      </c>
      <c r="D262" s="1">
        <v>0</v>
      </c>
      <c r="E262" s="1">
        <v>2</v>
      </c>
      <c r="F262" s="1">
        <v>0</v>
      </c>
      <c r="G262" s="1">
        <v>0</v>
      </c>
      <c r="H262" s="1">
        <v>0</v>
      </c>
      <c r="I262" s="1">
        <v>2</v>
      </c>
    </row>
    <row r="263" spans="1:9">
      <c r="A263" s="1" t="s">
        <v>400</v>
      </c>
      <c r="B263" s="1">
        <v>1</v>
      </c>
      <c r="C263" s="1">
        <v>0</v>
      </c>
      <c r="D263" s="1">
        <v>1</v>
      </c>
      <c r="E263" s="1">
        <v>0</v>
      </c>
      <c r="F263" s="1">
        <v>0</v>
      </c>
      <c r="G263" s="1">
        <v>0</v>
      </c>
      <c r="H263" s="1">
        <v>0</v>
      </c>
      <c r="I263" s="1">
        <v>2</v>
      </c>
    </row>
    <row r="264" spans="1:9">
      <c r="A264" s="1" t="s">
        <v>401</v>
      </c>
      <c r="B264" s="1">
        <v>1</v>
      </c>
      <c r="C264" s="1">
        <v>0</v>
      </c>
      <c r="D264" s="1">
        <v>1</v>
      </c>
      <c r="E264" s="1">
        <v>0</v>
      </c>
      <c r="F264" s="1">
        <v>0</v>
      </c>
      <c r="G264" s="1">
        <v>0</v>
      </c>
      <c r="H264" s="1">
        <v>0</v>
      </c>
      <c r="I264" s="1">
        <v>2</v>
      </c>
    </row>
    <row r="265" spans="1:9">
      <c r="A265" s="1" t="s">
        <v>402</v>
      </c>
      <c r="B265" s="1">
        <v>1</v>
      </c>
      <c r="C265" s="1">
        <v>0</v>
      </c>
      <c r="D265" s="1">
        <v>1</v>
      </c>
      <c r="E265" s="1">
        <v>0</v>
      </c>
      <c r="F265" s="1">
        <v>0</v>
      </c>
      <c r="G265" s="1">
        <v>0</v>
      </c>
      <c r="H265" s="1">
        <v>0</v>
      </c>
      <c r="I265" s="1">
        <v>2</v>
      </c>
    </row>
    <row r="266" spans="1:9">
      <c r="A266" s="1" t="s">
        <v>403</v>
      </c>
      <c r="B266" s="1">
        <v>1</v>
      </c>
      <c r="C266" s="1">
        <v>0</v>
      </c>
      <c r="D266" s="1">
        <v>1</v>
      </c>
      <c r="E266" s="1">
        <v>0</v>
      </c>
      <c r="F266" s="1">
        <v>0</v>
      </c>
      <c r="G266" s="1">
        <v>0</v>
      </c>
      <c r="H266" s="1">
        <v>0</v>
      </c>
      <c r="I266" s="1">
        <v>2</v>
      </c>
    </row>
    <row r="267" spans="1:9">
      <c r="A267" s="1" t="s">
        <v>404</v>
      </c>
      <c r="B267" s="1">
        <v>1</v>
      </c>
      <c r="C267" s="1">
        <v>0</v>
      </c>
      <c r="D267" s="1">
        <v>1</v>
      </c>
      <c r="E267" s="1">
        <v>0</v>
      </c>
      <c r="F267" s="1">
        <v>0</v>
      </c>
      <c r="G267" s="1">
        <v>0</v>
      </c>
      <c r="H267" s="1">
        <v>0</v>
      </c>
      <c r="I267" s="1">
        <v>2</v>
      </c>
    </row>
    <row r="268" spans="1:9">
      <c r="A268" s="1" t="s">
        <v>405</v>
      </c>
      <c r="B268" s="1">
        <v>1</v>
      </c>
      <c r="C268" s="1">
        <v>0</v>
      </c>
      <c r="D268" s="1">
        <v>1</v>
      </c>
      <c r="E268" s="1">
        <v>0</v>
      </c>
      <c r="F268" s="1">
        <v>0</v>
      </c>
      <c r="G268" s="1">
        <v>0</v>
      </c>
      <c r="H268" s="1">
        <v>0</v>
      </c>
      <c r="I268" s="1">
        <v>2</v>
      </c>
    </row>
    <row r="269" spans="1:9">
      <c r="A269" s="1" t="s">
        <v>406</v>
      </c>
      <c r="B269" s="1">
        <v>0</v>
      </c>
      <c r="C269" s="1">
        <v>0</v>
      </c>
      <c r="D269" s="1">
        <v>2</v>
      </c>
      <c r="E269" s="1">
        <v>0</v>
      </c>
      <c r="F269" s="1">
        <v>0</v>
      </c>
      <c r="G269" s="1">
        <v>0</v>
      </c>
      <c r="H269" s="1">
        <v>0</v>
      </c>
      <c r="I269" s="1">
        <v>2</v>
      </c>
    </row>
    <row r="270" spans="1:9">
      <c r="A270" s="1" t="s">
        <v>407</v>
      </c>
      <c r="B270" s="1">
        <v>0</v>
      </c>
      <c r="C270" s="1">
        <v>0</v>
      </c>
      <c r="D270" s="1">
        <v>2</v>
      </c>
      <c r="E270" s="1">
        <v>0</v>
      </c>
      <c r="F270" s="1">
        <v>0</v>
      </c>
      <c r="G270" s="1">
        <v>0</v>
      </c>
      <c r="H270" s="1">
        <v>0</v>
      </c>
      <c r="I270" s="1">
        <v>2</v>
      </c>
    </row>
    <row r="271" spans="1:9">
      <c r="A271" s="1" t="s">
        <v>408</v>
      </c>
      <c r="B271" s="1">
        <v>0</v>
      </c>
      <c r="C271" s="1">
        <v>0</v>
      </c>
      <c r="D271" s="1">
        <v>2</v>
      </c>
      <c r="E271" s="1">
        <v>0</v>
      </c>
      <c r="F271" s="1">
        <v>0</v>
      </c>
      <c r="G271" s="1">
        <v>0</v>
      </c>
      <c r="H271" s="1">
        <v>0</v>
      </c>
      <c r="I271" s="1">
        <v>2</v>
      </c>
    </row>
    <row r="272" spans="1:9">
      <c r="A272" s="1" t="s">
        <v>409</v>
      </c>
      <c r="B272" s="1">
        <v>0</v>
      </c>
      <c r="C272" s="1">
        <v>0</v>
      </c>
      <c r="D272" s="1">
        <v>2</v>
      </c>
      <c r="E272" s="1">
        <v>0</v>
      </c>
      <c r="F272" s="1">
        <v>0</v>
      </c>
      <c r="G272" s="1">
        <v>0</v>
      </c>
      <c r="H272" s="1">
        <v>0</v>
      </c>
      <c r="I272" s="1">
        <v>2</v>
      </c>
    </row>
    <row r="273" spans="1:9">
      <c r="A273" s="1" t="s">
        <v>410</v>
      </c>
      <c r="B273" s="1">
        <v>0</v>
      </c>
      <c r="C273" s="1">
        <v>0</v>
      </c>
      <c r="D273" s="1">
        <v>2</v>
      </c>
      <c r="E273" s="1">
        <v>0</v>
      </c>
      <c r="F273" s="1">
        <v>0</v>
      </c>
      <c r="G273" s="1">
        <v>0</v>
      </c>
      <c r="H273" s="1">
        <v>0</v>
      </c>
      <c r="I273" s="1">
        <v>2</v>
      </c>
    </row>
    <row r="274" spans="1:9">
      <c r="A274" s="1" t="s">
        <v>411</v>
      </c>
      <c r="B274" s="1">
        <v>0</v>
      </c>
      <c r="C274" s="1">
        <v>0</v>
      </c>
      <c r="D274" s="1">
        <v>2</v>
      </c>
      <c r="E274" s="1">
        <v>0</v>
      </c>
      <c r="F274" s="1">
        <v>0</v>
      </c>
      <c r="G274" s="1">
        <v>0</v>
      </c>
      <c r="H274" s="1">
        <v>0</v>
      </c>
      <c r="I274" s="1">
        <v>2</v>
      </c>
    </row>
    <row r="275" spans="1:9">
      <c r="A275" s="1" t="s">
        <v>412</v>
      </c>
      <c r="B275" s="1">
        <v>0</v>
      </c>
      <c r="C275" s="1">
        <v>0</v>
      </c>
      <c r="D275" s="1">
        <v>2</v>
      </c>
      <c r="E275" s="1">
        <v>0</v>
      </c>
      <c r="F275" s="1">
        <v>0</v>
      </c>
      <c r="G275" s="1">
        <v>0</v>
      </c>
      <c r="H275" s="1">
        <v>0</v>
      </c>
      <c r="I275" s="1">
        <v>2</v>
      </c>
    </row>
    <row r="276" spans="1:9">
      <c r="A276" s="1" t="s">
        <v>413</v>
      </c>
      <c r="B276" s="1">
        <v>1</v>
      </c>
      <c r="C276" s="1">
        <v>1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1</v>
      </c>
    </row>
    <row r="277" spans="1:9">
      <c r="A277" s="1" t="s">
        <v>414</v>
      </c>
      <c r="B277" s="1">
        <v>1</v>
      </c>
      <c r="C277" s="1">
        <v>1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1</v>
      </c>
    </row>
    <row r="278" spans="1:9">
      <c r="A278" s="1" t="s">
        <v>415</v>
      </c>
      <c r="B278" s="1">
        <v>1</v>
      </c>
      <c r="C278" s="1">
        <v>1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1</v>
      </c>
    </row>
    <row r="279" spans="1:9">
      <c r="A279" s="1" t="s">
        <v>416</v>
      </c>
      <c r="B279" s="1">
        <v>1</v>
      </c>
      <c r="C279" s="1">
        <v>1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1</v>
      </c>
    </row>
    <row r="280" spans="1:9">
      <c r="A280" s="1" t="s">
        <v>417</v>
      </c>
      <c r="B280" s="1">
        <v>1</v>
      </c>
      <c r="C280" s="1">
        <v>1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1</v>
      </c>
    </row>
    <row r="281" spans="1:9">
      <c r="A281" s="1" t="s">
        <v>418</v>
      </c>
      <c r="B281" s="1">
        <v>1</v>
      </c>
      <c r="C281" s="1">
        <v>1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1</v>
      </c>
    </row>
    <row r="282" spans="1:9">
      <c r="A282" s="1" t="s">
        <v>419</v>
      </c>
      <c r="B282" s="1">
        <v>1</v>
      </c>
      <c r="C282" s="1">
        <v>1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1</v>
      </c>
    </row>
    <row r="283" spans="1:9">
      <c r="A283" s="1" t="s">
        <v>420</v>
      </c>
      <c r="B283" s="1">
        <v>1</v>
      </c>
      <c r="C283" s="1">
        <v>1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1</v>
      </c>
    </row>
    <row r="284" spans="1:9">
      <c r="A284" s="1" t="s">
        <v>421</v>
      </c>
      <c r="B284" s="1">
        <v>1</v>
      </c>
      <c r="C284" s="1">
        <v>1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1</v>
      </c>
    </row>
    <row r="285" spans="1:9">
      <c r="A285" s="1" t="s">
        <v>422</v>
      </c>
      <c r="B285" s="1">
        <v>1</v>
      </c>
      <c r="C285" s="1">
        <v>1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1</v>
      </c>
    </row>
    <row r="286" spans="1:9">
      <c r="A286" s="1" t="s">
        <v>423</v>
      </c>
      <c r="B286" s="1">
        <v>1</v>
      </c>
      <c r="C286" s="1">
        <v>1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1</v>
      </c>
    </row>
    <row r="287" spans="1:9">
      <c r="A287" s="1" t="s">
        <v>424</v>
      </c>
      <c r="B287" s="1">
        <v>1</v>
      </c>
      <c r="C287" s="1">
        <v>1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1</v>
      </c>
    </row>
    <row r="288" spans="1:9">
      <c r="A288" s="1" t="s">
        <v>425</v>
      </c>
      <c r="B288" s="1">
        <v>1</v>
      </c>
      <c r="C288" s="1">
        <v>1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1</v>
      </c>
    </row>
    <row r="289" spans="1:9">
      <c r="A289" s="1" t="s">
        <v>426</v>
      </c>
      <c r="B289" s="1">
        <v>1</v>
      </c>
      <c r="C289" s="1">
        <v>1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1</v>
      </c>
    </row>
    <row r="290" spans="1:9">
      <c r="A290" s="1" t="s">
        <v>427</v>
      </c>
      <c r="B290" s="1">
        <v>1</v>
      </c>
      <c r="C290" s="1">
        <v>1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1</v>
      </c>
    </row>
    <row r="291" spans="1:9">
      <c r="A291" s="1" t="s">
        <v>428</v>
      </c>
      <c r="B291" s="1">
        <v>1</v>
      </c>
      <c r="C291" s="1">
        <v>1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1</v>
      </c>
    </row>
    <row r="292" spans="1:9">
      <c r="A292" s="1" t="s">
        <v>429</v>
      </c>
      <c r="B292" s="1">
        <v>1</v>
      </c>
      <c r="C292" s="1">
        <v>1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1</v>
      </c>
    </row>
    <row r="293" spans="1:9">
      <c r="A293" s="1" t="s">
        <v>430</v>
      </c>
      <c r="B293" s="1">
        <v>1</v>
      </c>
      <c r="C293" s="1">
        <v>1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1</v>
      </c>
    </row>
    <row r="294" spans="1:9">
      <c r="A294" s="1" t="s">
        <v>431</v>
      </c>
      <c r="B294" s="1">
        <v>1</v>
      </c>
      <c r="C294" s="1">
        <v>1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1</v>
      </c>
    </row>
    <row r="295" spans="1:9">
      <c r="A295" s="1" t="s">
        <v>432</v>
      </c>
      <c r="B295" s="1">
        <v>1</v>
      </c>
      <c r="C295" s="1">
        <v>1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1</v>
      </c>
    </row>
    <row r="296" spans="1:9">
      <c r="A296" s="1" t="s">
        <v>433</v>
      </c>
      <c r="B296" s="1">
        <v>1</v>
      </c>
      <c r="C296" s="1">
        <v>1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1</v>
      </c>
    </row>
    <row r="297" spans="1:9">
      <c r="A297" s="1" t="s">
        <v>434</v>
      </c>
      <c r="B297" s="1">
        <v>1</v>
      </c>
      <c r="C297" s="1">
        <v>1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1</v>
      </c>
    </row>
    <row r="298" spans="1:9">
      <c r="A298" s="1" t="s">
        <v>435</v>
      </c>
      <c r="B298" s="1">
        <v>1</v>
      </c>
      <c r="C298" s="1">
        <v>1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1</v>
      </c>
    </row>
    <row r="299" spans="1:9">
      <c r="A299" s="1" t="s">
        <v>436</v>
      </c>
      <c r="B299" s="1">
        <v>1</v>
      </c>
      <c r="C299" s="1">
        <v>1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1</v>
      </c>
    </row>
    <row r="300" spans="1:9">
      <c r="A300" s="1" t="s">
        <v>437</v>
      </c>
      <c r="B300" s="1">
        <v>1</v>
      </c>
      <c r="C300" s="1">
        <v>1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1</v>
      </c>
    </row>
    <row r="301" spans="1:9">
      <c r="A301" s="1" t="s">
        <v>438</v>
      </c>
      <c r="B301" s="1">
        <v>1</v>
      </c>
      <c r="C301" s="1">
        <v>1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1</v>
      </c>
    </row>
    <row r="302" spans="1:9">
      <c r="A302" s="1" t="s">
        <v>439</v>
      </c>
      <c r="B302" s="1">
        <v>1</v>
      </c>
      <c r="C302" s="1">
        <v>1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1</v>
      </c>
    </row>
    <row r="303" spans="1:9">
      <c r="A303" s="1" t="s">
        <v>440</v>
      </c>
      <c r="B303" s="1">
        <v>1</v>
      </c>
      <c r="C303" s="1">
        <v>1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1</v>
      </c>
    </row>
    <row r="304" spans="1:9">
      <c r="A304" s="1" t="s">
        <v>441</v>
      </c>
      <c r="B304" s="1">
        <v>1</v>
      </c>
      <c r="C304" s="1">
        <v>1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1</v>
      </c>
    </row>
    <row r="305" spans="1:9">
      <c r="A305" s="1" t="s">
        <v>442</v>
      </c>
      <c r="B305" s="1">
        <v>1</v>
      </c>
      <c r="C305" s="1">
        <v>1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1</v>
      </c>
    </row>
    <row r="306" spans="1:9">
      <c r="A306" s="1" t="s">
        <v>443</v>
      </c>
      <c r="B306" s="1">
        <v>1</v>
      </c>
      <c r="C306" s="1">
        <v>1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1</v>
      </c>
    </row>
    <row r="307" spans="1:9">
      <c r="A307" s="1" t="s">
        <v>444</v>
      </c>
      <c r="B307" s="1">
        <v>1</v>
      </c>
      <c r="C307" s="1">
        <v>1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1</v>
      </c>
    </row>
    <row r="308" spans="1:9">
      <c r="A308" s="1" t="s">
        <v>445</v>
      </c>
      <c r="B308" s="1">
        <v>1</v>
      </c>
      <c r="C308" s="1">
        <v>1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1</v>
      </c>
    </row>
    <row r="309" spans="1:9">
      <c r="A309" s="1" t="s">
        <v>446</v>
      </c>
      <c r="B309" s="1">
        <v>1</v>
      </c>
      <c r="C309" s="1">
        <v>1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1</v>
      </c>
    </row>
    <row r="310" spans="1:9">
      <c r="A310" s="1" t="s">
        <v>447</v>
      </c>
      <c r="B310" s="1">
        <v>1</v>
      </c>
      <c r="C310" s="1">
        <v>1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1</v>
      </c>
    </row>
    <row r="311" spans="1:9">
      <c r="A311" s="1" t="s">
        <v>448</v>
      </c>
      <c r="B311" s="1">
        <v>1</v>
      </c>
      <c r="C311" s="1">
        <v>1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1</v>
      </c>
    </row>
    <row r="312" spans="1:9">
      <c r="A312" s="1" t="s">
        <v>449</v>
      </c>
      <c r="B312" s="1">
        <v>1</v>
      </c>
      <c r="C312" s="1">
        <v>1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1</v>
      </c>
    </row>
    <row r="313" spans="1:9">
      <c r="A313" s="1" t="s">
        <v>450</v>
      </c>
      <c r="B313" s="1">
        <v>1</v>
      </c>
      <c r="C313" s="1">
        <v>1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1</v>
      </c>
    </row>
    <row r="314" spans="1:9">
      <c r="A314" s="1" t="s">
        <v>451</v>
      </c>
      <c r="B314" s="1">
        <v>1</v>
      </c>
      <c r="C314" s="1">
        <v>1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1</v>
      </c>
    </row>
    <row r="315" spans="1:9">
      <c r="A315" s="1" t="s">
        <v>452</v>
      </c>
      <c r="B315" s="1">
        <v>1</v>
      </c>
      <c r="C315" s="1">
        <v>1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1</v>
      </c>
    </row>
    <row r="316" spans="1:9">
      <c r="A316" s="1" t="s">
        <v>453</v>
      </c>
      <c r="B316" s="1">
        <v>1</v>
      </c>
      <c r="C316" s="1">
        <v>1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1</v>
      </c>
    </row>
    <row r="317" spans="1:9">
      <c r="A317" s="1" t="s">
        <v>454</v>
      </c>
      <c r="B317" s="1">
        <v>1</v>
      </c>
      <c r="C317" s="1">
        <v>1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1</v>
      </c>
    </row>
    <row r="318" spans="1:9">
      <c r="A318" s="1" t="s">
        <v>455</v>
      </c>
      <c r="B318" s="1">
        <v>1</v>
      </c>
      <c r="C318" s="1">
        <v>1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1</v>
      </c>
    </row>
    <row r="319" spans="1:9">
      <c r="A319" s="1" t="s">
        <v>456</v>
      </c>
      <c r="B319" s="1">
        <v>1</v>
      </c>
      <c r="C319" s="1">
        <v>1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1</v>
      </c>
    </row>
    <row r="320" spans="1:9">
      <c r="A320" s="1" t="s">
        <v>457</v>
      </c>
      <c r="B320" s="1">
        <v>1</v>
      </c>
      <c r="C320" s="1">
        <v>1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1</v>
      </c>
    </row>
    <row r="321" spans="1:9">
      <c r="A321" s="1" t="s">
        <v>458</v>
      </c>
      <c r="B321" s="1">
        <v>0</v>
      </c>
      <c r="C321" s="1">
        <v>0</v>
      </c>
      <c r="D321" s="1">
        <v>0</v>
      </c>
      <c r="E321" s="1">
        <v>0</v>
      </c>
      <c r="F321" s="1">
        <v>0</v>
      </c>
      <c r="G321" s="1">
        <v>1</v>
      </c>
      <c r="H321" s="1">
        <v>0</v>
      </c>
      <c r="I321" s="1">
        <v>1</v>
      </c>
    </row>
    <row r="322" spans="1:9">
      <c r="A322" s="1" t="s">
        <v>459</v>
      </c>
      <c r="B322" s="1">
        <v>0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1</v>
      </c>
      <c r="I322" s="1">
        <v>1</v>
      </c>
    </row>
    <row r="323" spans="1:9">
      <c r="A323" s="1" t="s">
        <v>460</v>
      </c>
      <c r="B323" s="1">
        <v>0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1</v>
      </c>
      <c r="I323" s="1">
        <v>1</v>
      </c>
    </row>
    <row r="324" spans="1:9">
      <c r="A324" s="1" t="s">
        <v>461</v>
      </c>
      <c r="B324" s="1">
        <v>0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1</v>
      </c>
      <c r="I324" s="1">
        <v>1</v>
      </c>
    </row>
    <row r="325" spans="1:9">
      <c r="A325" s="1" t="s">
        <v>462</v>
      </c>
      <c r="B325" s="1">
        <v>0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1</v>
      </c>
      <c r="I325" s="1">
        <v>1</v>
      </c>
    </row>
    <row r="326" spans="1:9">
      <c r="A326" s="1" t="s">
        <v>463</v>
      </c>
      <c r="B326" s="1">
        <v>0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1</v>
      </c>
      <c r="I326" s="1">
        <v>1</v>
      </c>
    </row>
    <row r="327" spans="1:9">
      <c r="A327" s="1" t="s">
        <v>464</v>
      </c>
      <c r="B327" s="1">
        <v>0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1</v>
      </c>
      <c r="I327" s="1">
        <v>1</v>
      </c>
    </row>
    <row r="328" spans="1:9">
      <c r="A328" s="1" t="s">
        <v>465</v>
      </c>
      <c r="B328" s="1">
        <v>0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1</v>
      </c>
      <c r="I328" s="1">
        <v>1</v>
      </c>
    </row>
    <row r="329" spans="1:9">
      <c r="A329" s="1" t="s">
        <v>466</v>
      </c>
      <c r="B329" s="1">
        <v>0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1</v>
      </c>
      <c r="I329" s="1">
        <v>1</v>
      </c>
    </row>
    <row r="330" spans="1:9">
      <c r="A330" s="1" t="s">
        <v>467</v>
      </c>
      <c r="B330" s="1">
        <v>0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1</v>
      </c>
      <c r="I330" s="1">
        <v>1</v>
      </c>
    </row>
    <row r="331" spans="1:9">
      <c r="A331" s="1" t="s">
        <v>468</v>
      </c>
      <c r="B331" s="1">
        <v>0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1</v>
      </c>
      <c r="I331" s="1">
        <v>1</v>
      </c>
    </row>
    <row r="332" spans="1:9">
      <c r="A332" s="1" t="s">
        <v>469</v>
      </c>
      <c r="B332" s="1">
        <v>0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>
        <v>1</v>
      </c>
      <c r="I332" s="1">
        <v>1</v>
      </c>
    </row>
    <row r="333" spans="1:9">
      <c r="A333" s="1" t="s">
        <v>470</v>
      </c>
      <c r="B333" s="1">
        <v>0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1</v>
      </c>
      <c r="I333" s="1">
        <v>1</v>
      </c>
    </row>
    <row r="334" spans="1:9">
      <c r="A334" s="1" t="s">
        <v>471</v>
      </c>
      <c r="B334" s="1">
        <v>0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1</v>
      </c>
      <c r="I334" s="1">
        <v>1</v>
      </c>
    </row>
    <row r="335" spans="1:9">
      <c r="A335" s="1" t="s">
        <v>472</v>
      </c>
      <c r="B335" s="1">
        <v>0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  <c r="H335" s="1">
        <v>1</v>
      </c>
      <c r="I335" s="1">
        <v>1</v>
      </c>
    </row>
    <row r="336" spans="1:9">
      <c r="A336" s="1" t="s">
        <v>473</v>
      </c>
      <c r="B336" s="1">
        <v>0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>
        <v>1</v>
      </c>
      <c r="I336" s="1">
        <v>1</v>
      </c>
    </row>
    <row r="337" spans="1:9">
      <c r="A337" s="1" t="s">
        <v>474</v>
      </c>
      <c r="B337" s="1">
        <v>0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1</v>
      </c>
      <c r="I337" s="1">
        <v>1</v>
      </c>
    </row>
    <row r="338" spans="1:9">
      <c r="A338" s="1" t="s">
        <v>475</v>
      </c>
      <c r="B338" s="1">
        <v>0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1</v>
      </c>
      <c r="I338" s="1">
        <v>1</v>
      </c>
    </row>
    <row r="339" spans="1:9">
      <c r="A339" s="1" t="s">
        <v>476</v>
      </c>
      <c r="B339" s="1">
        <v>0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1</v>
      </c>
      <c r="I339" s="1">
        <v>1</v>
      </c>
    </row>
    <row r="340" spans="1:9">
      <c r="A340" s="1" t="s">
        <v>477</v>
      </c>
      <c r="B340" s="1">
        <v>0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1</v>
      </c>
      <c r="I340" s="1">
        <v>1</v>
      </c>
    </row>
    <row r="341" spans="1:9">
      <c r="A341" s="1" t="s">
        <v>478</v>
      </c>
      <c r="B341" s="1">
        <v>0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1</v>
      </c>
      <c r="I341" s="1">
        <v>1</v>
      </c>
    </row>
    <row r="342" spans="1:9">
      <c r="A342" s="1" t="s">
        <v>479</v>
      </c>
      <c r="B342" s="1">
        <v>0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1</v>
      </c>
      <c r="I342" s="1">
        <v>1</v>
      </c>
    </row>
    <row r="343" spans="1:9">
      <c r="A343" s="1" t="s">
        <v>480</v>
      </c>
      <c r="B343" s="1">
        <v>0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1</v>
      </c>
      <c r="I343" s="1">
        <v>1</v>
      </c>
    </row>
    <row r="344" spans="1:9">
      <c r="A344" s="1" t="s">
        <v>481</v>
      </c>
      <c r="B344" s="1">
        <v>0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1</v>
      </c>
      <c r="I344" s="1">
        <v>1</v>
      </c>
    </row>
    <row r="345" spans="1:9">
      <c r="A345" s="1" t="s">
        <v>482</v>
      </c>
      <c r="B345" s="1">
        <v>0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1</v>
      </c>
      <c r="I345" s="1">
        <v>1</v>
      </c>
    </row>
    <row r="346" spans="1:9">
      <c r="A346" s="1" t="s">
        <v>483</v>
      </c>
      <c r="B346" s="1">
        <v>0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1</v>
      </c>
      <c r="I346" s="1">
        <v>1</v>
      </c>
    </row>
    <row r="347" spans="1:9">
      <c r="A347" s="1" t="s">
        <v>484</v>
      </c>
      <c r="B347" s="1">
        <v>0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1</v>
      </c>
      <c r="I347" s="1">
        <v>1</v>
      </c>
    </row>
    <row r="348" spans="1:9">
      <c r="A348" s="1" t="s">
        <v>485</v>
      </c>
      <c r="B348" s="1">
        <v>0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1</v>
      </c>
      <c r="I348" s="1">
        <v>1</v>
      </c>
    </row>
    <row r="349" spans="1:9">
      <c r="A349" s="1" t="s">
        <v>486</v>
      </c>
      <c r="B349" s="1">
        <v>0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1</v>
      </c>
      <c r="I349" s="1">
        <v>1</v>
      </c>
    </row>
    <row r="350" spans="1:9">
      <c r="A350" s="1" t="s">
        <v>487</v>
      </c>
      <c r="B350" s="1">
        <v>0</v>
      </c>
      <c r="C350" s="1">
        <v>0</v>
      </c>
      <c r="D350" s="1">
        <v>0</v>
      </c>
      <c r="E350" s="1">
        <v>0</v>
      </c>
      <c r="F350" s="1">
        <v>0</v>
      </c>
      <c r="G350" s="1">
        <v>0</v>
      </c>
      <c r="H350" s="1">
        <v>1</v>
      </c>
      <c r="I350" s="1">
        <v>1</v>
      </c>
    </row>
    <row r="351" spans="1:9">
      <c r="A351" s="1" t="s">
        <v>488</v>
      </c>
      <c r="B351" s="1">
        <v>0</v>
      </c>
      <c r="C351" s="1">
        <v>0</v>
      </c>
      <c r="D351" s="1">
        <v>0</v>
      </c>
      <c r="E351" s="1">
        <v>0</v>
      </c>
      <c r="F351" s="1">
        <v>0</v>
      </c>
      <c r="G351" s="1">
        <v>0</v>
      </c>
      <c r="H351" s="1">
        <v>1</v>
      </c>
      <c r="I351" s="1">
        <v>1</v>
      </c>
    </row>
    <row r="352" spans="1:9">
      <c r="A352" s="1" t="s">
        <v>489</v>
      </c>
      <c r="B352" s="1">
        <v>0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1</v>
      </c>
      <c r="I352" s="1">
        <v>1</v>
      </c>
    </row>
    <row r="353" spans="1:9">
      <c r="A353" s="1" t="s">
        <v>490</v>
      </c>
      <c r="B353" s="1">
        <v>0</v>
      </c>
      <c r="C353" s="1">
        <v>0</v>
      </c>
      <c r="D353" s="1">
        <v>0</v>
      </c>
      <c r="E353" s="1">
        <v>0</v>
      </c>
      <c r="F353" s="1">
        <v>0</v>
      </c>
      <c r="G353" s="1">
        <v>0</v>
      </c>
      <c r="H353" s="1">
        <v>1</v>
      </c>
      <c r="I353" s="1">
        <v>1</v>
      </c>
    </row>
    <row r="354" spans="1:9">
      <c r="A354" s="1" t="s">
        <v>491</v>
      </c>
      <c r="B354" s="1">
        <v>0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>
        <v>1</v>
      </c>
      <c r="I354" s="1">
        <v>1</v>
      </c>
    </row>
    <row r="355" spans="1:9">
      <c r="A355" s="1" t="s">
        <v>492</v>
      </c>
      <c r="B355" s="1">
        <v>0</v>
      </c>
      <c r="C355" s="1">
        <v>0</v>
      </c>
      <c r="D355" s="1">
        <v>0</v>
      </c>
      <c r="E355" s="1">
        <v>0</v>
      </c>
      <c r="F355" s="1">
        <v>0</v>
      </c>
      <c r="G355" s="1">
        <v>0</v>
      </c>
      <c r="H355" s="1">
        <v>1</v>
      </c>
      <c r="I355" s="1">
        <v>1</v>
      </c>
    </row>
    <row r="356" spans="1:9">
      <c r="A356" s="1" t="s">
        <v>493</v>
      </c>
      <c r="B356" s="1">
        <v>0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1</v>
      </c>
      <c r="I356" s="1">
        <v>1</v>
      </c>
    </row>
    <row r="357" spans="1:9">
      <c r="A357" s="1" t="s">
        <v>494</v>
      </c>
      <c r="B357" s="1">
        <v>0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1</v>
      </c>
      <c r="I357" s="1">
        <v>1</v>
      </c>
    </row>
    <row r="358" spans="1:9">
      <c r="A358" s="1" t="s">
        <v>495</v>
      </c>
      <c r="B358" s="1">
        <v>0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1</v>
      </c>
      <c r="I358" s="1">
        <v>1</v>
      </c>
    </row>
    <row r="359" spans="1:9">
      <c r="A359" s="1" t="s">
        <v>496</v>
      </c>
      <c r="B359" s="1">
        <v>0</v>
      </c>
      <c r="C359" s="1">
        <v>0</v>
      </c>
      <c r="D359" s="1">
        <v>0</v>
      </c>
      <c r="E359" s="1">
        <v>0</v>
      </c>
      <c r="F359" s="1">
        <v>0</v>
      </c>
      <c r="G359" s="1">
        <v>0</v>
      </c>
      <c r="H359" s="1">
        <v>1</v>
      </c>
      <c r="I359" s="1">
        <v>1</v>
      </c>
    </row>
    <row r="360" spans="1:9">
      <c r="A360" s="1" t="s">
        <v>497</v>
      </c>
      <c r="B360" s="1">
        <v>0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1</v>
      </c>
      <c r="I360" s="1">
        <v>1</v>
      </c>
    </row>
    <row r="361" spans="1:9">
      <c r="A361" s="1" t="s">
        <v>498</v>
      </c>
      <c r="B361" s="1">
        <v>0</v>
      </c>
      <c r="C361" s="1">
        <v>0</v>
      </c>
      <c r="D361" s="1">
        <v>0</v>
      </c>
      <c r="E361" s="1">
        <v>0</v>
      </c>
      <c r="F361" s="1">
        <v>0</v>
      </c>
      <c r="G361" s="1">
        <v>0</v>
      </c>
      <c r="H361" s="1">
        <v>1</v>
      </c>
      <c r="I361" s="1">
        <v>1</v>
      </c>
    </row>
    <row r="362" spans="1:9">
      <c r="A362" s="1" t="s">
        <v>499</v>
      </c>
      <c r="B362" s="1">
        <v>0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1</v>
      </c>
      <c r="I362" s="1">
        <v>1</v>
      </c>
    </row>
    <row r="363" spans="1:9">
      <c r="A363" s="1" t="s">
        <v>500</v>
      </c>
      <c r="B363" s="1">
        <v>0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1</v>
      </c>
      <c r="I363" s="1">
        <v>1</v>
      </c>
    </row>
    <row r="364" spans="1:9">
      <c r="A364" s="1" t="s">
        <v>501</v>
      </c>
      <c r="B364" s="1">
        <v>0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1</v>
      </c>
      <c r="I364" s="1">
        <v>1</v>
      </c>
    </row>
    <row r="365" spans="1:9">
      <c r="A365" s="1" t="s">
        <v>502</v>
      </c>
      <c r="B365" s="1">
        <v>0</v>
      </c>
      <c r="C365" s="1">
        <v>0</v>
      </c>
      <c r="D365" s="1">
        <v>0</v>
      </c>
      <c r="E365" s="1">
        <v>0</v>
      </c>
      <c r="F365" s="1">
        <v>0</v>
      </c>
      <c r="G365" s="1">
        <v>0</v>
      </c>
      <c r="H365" s="1">
        <v>1</v>
      </c>
      <c r="I365" s="1">
        <v>1</v>
      </c>
    </row>
    <row r="366" spans="1:9">
      <c r="A366" s="1" t="s">
        <v>503</v>
      </c>
      <c r="B366" s="1">
        <v>0</v>
      </c>
      <c r="C366" s="1">
        <v>0</v>
      </c>
      <c r="D366" s="1">
        <v>0</v>
      </c>
      <c r="E366" s="1">
        <v>0</v>
      </c>
      <c r="F366" s="1">
        <v>0</v>
      </c>
      <c r="G366" s="1">
        <v>0</v>
      </c>
      <c r="H366" s="1">
        <v>1</v>
      </c>
      <c r="I366" s="1">
        <v>1</v>
      </c>
    </row>
    <row r="367" spans="1:9">
      <c r="A367" s="1" t="s">
        <v>504</v>
      </c>
      <c r="B367" s="1">
        <v>0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1</v>
      </c>
      <c r="I367" s="1">
        <v>1</v>
      </c>
    </row>
    <row r="368" spans="1:9">
      <c r="A368" s="1" t="s">
        <v>505</v>
      </c>
      <c r="B368" s="1">
        <v>0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1</v>
      </c>
      <c r="I368" s="1">
        <v>1</v>
      </c>
    </row>
    <row r="369" spans="1:9">
      <c r="A369" s="1" t="s">
        <v>506</v>
      </c>
      <c r="B369" s="1">
        <v>0</v>
      </c>
      <c r="C369" s="1">
        <v>0</v>
      </c>
      <c r="D369" s="1">
        <v>0</v>
      </c>
      <c r="E369" s="1">
        <v>0</v>
      </c>
      <c r="F369" s="1">
        <v>0</v>
      </c>
      <c r="G369" s="1">
        <v>0</v>
      </c>
      <c r="H369" s="1">
        <v>1</v>
      </c>
      <c r="I369" s="1">
        <v>1</v>
      </c>
    </row>
    <row r="370" spans="1:9">
      <c r="A370" s="1" t="s">
        <v>507</v>
      </c>
      <c r="B370" s="1">
        <v>0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1</v>
      </c>
      <c r="I370" s="1">
        <v>1</v>
      </c>
    </row>
    <row r="371" spans="1:9">
      <c r="A371" s="1" t="s">
        <v>508</v>
      </c>
      <c r="B371" s="1">
        <v>0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1</v>
      </c>
      <c r="I371" s="1">
        <v>1</v>
      </c>
    </row>
    <row r="372" spans="1:9">
      <c r="A372" s="1" t="s">
        <v>509</v>
      </c>
      <c r="B372" s="1">
        <v>0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1</v>
      </c>
      <c r="I372" s="1">
        <v>1</v>
      </c>
    </row>
    <row r="373" spans="1:9">
      <c r="A373" s="1" t="s">
        <v>510</v>
      </c>
      <c r="B373" s="1">
        <v>0</v>
      </c>
      <c r="C373" s="1">
        <v>0</v>
      </c>
      <c r="D373" s="1">
        <v>0</v>
      </c>
      <c r="E373" s="1">
        <v>0</v>
      </c>
      <c r="F373" s="1">
        <v>0</v>
      </c>
      <c r="G373" s="1">
        <v>0</v>
      </c>
      <c r="H373" s="1">
        <v>1</v>
      </c>
      <c r="I373" s="1">
        <v>1</v>
      </c>
    </row>
    <row r="374" spans="1:9">
      <c r="A374" s="1" t="s">
        <v>511</v>
      </c>
      <c r="B374" s="1">
        <v>0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1</v>
      </c>
      <c r="I374" s="1">
        <v>1</v>
      </c>
    </row>
    <row r="375" spans="1:9">
      <c r="A375" s="1" t="s">
        <v>512</v>
      </c>
      <c r="B375" s="1">
        <v>0</v>
      </c>
      <c r="C375" s="1">
        <v>0</v>
      </c>
      <c r="D375" s="1">
        <v>0</v>
      </c>
      <c r="E375" s="1">
        <v>0</v>
      </c>
      <c r="F375" s="1">
        <v>0</v>
      </c>
      <c r="G375" s="1">
        <v>0</v>
      </c>
      <c r="H375" s="1">
        <v>1</v>
      </c>
      <c r="I375" s="1">
        <v>1</v>
      </c>
    </row>
    <row r="376" spans="1:9">
      <c r="A376" s="1" t="s">
        <v>513</v>
      </c>
      <c r="B376" s="1">
        <v>0</v>
      </c>
      <c r="C376" s="1">
        <v>0</v>
      </c>
      <c r="D376" s="1">
        <v>0</v>
      </c>
      <c r="E376" s="1">
        <v>0</v>
      </c>
      <c r="F376" s="1">
        <v>0</v>
      </c>
      <c r="G376" s="1">
        <v>0</v>
      </c>
      <c r="H376" s="1">
        <v>1</v>
      </c>
      <c r="I376" s="1">
        <v>1</v>
      </c>
    </row>
    <row r="377" spans="1:9">
      <c r="A377" s="1" t="s">
        <v>514</v>
      </c>
      <c r="B377" s="1">
        <v>0</v>
      </c>
      <c r="C377" s="1">
        <v>0</v>
      </c>
      <c r="D377" s="1">
        <v>0</v>
      </c>
      <c r="E377" s="1">
        <v>0</v>
      </c>
      <c r="F377" s="1">
        <v>0</v>
      </c>
      <c r="G377" s="1">
        <v>0</v>
      </c>
      <c r="H377" s="1">
        <v>1</v>
      </c>
      <c r="I377" s="1">
        <v>1</v>
      </c>
    </row>
    <row r="378" spans="1:9">
      <c r="A378" s="1" t="s">
        <v>515</v>
      </c>
      <c r="B378" s="1">
        <v>0</v>
      </c>
      <c r="C378" s="1">
        <v>0</v>
      </c>
      <c r="D378" s="1">
        <v>0</v>
      </c>
      <c r="E378" s="1">
        <v>0</v>
      </c>
      <c r="F378" s="1">
        <v>0</v>
      </c>
      <c r="G378" s="1">
        <v>1</v>
      </c>
      <c r="H378" s="1">
        <v>0</v>
      </c>
      <c r="I378" s="1">
        <v>1</v>
      </c>
    </row>
    <row r="379" spans="1:9">
      <c r="A379" s="1" t="s">
        <v>516</v>
      </c>
      <c r="B379" s="1">
        <v>0</v>
      </c>
      <c r="C379" s="1">
        <v>0</v>
      </c>
      <c r="D379" s="1">
        <v>0</v>
      </c>
      <c r="E379" s="1">
        <v>0</v>
      </c>
      <c r="F379" s="1">
        <v>0</v>
      </c>
      <c r="G379" s="1">
        <v>1</v>
      </c>
      <c r="H379" s="1">
        <v>0</v>
      </c>
      <c r="I379" s="1">
        <v>1</v>
      </c>
    </row>
    <row r="380" spans="1:9">
      <c r="A380" s="1" t="s">
        <v>517</v>
      </c>
      <c r="B380" s="1">
        <v>0</v>
      </c>
      <c r="C380" s="1">
        <v>0</v>
      </c>
      <c r="D380" s="1">
        <v>0</v>
      </c>
      <c r="E380" s="1">
        <v>0</v>
      </c>
      <c r="F380" s="1">
        <v>0</v>
      </c>
      <c r="G380" s="1">
        <v>1</v>
      </c>
      <c r="H380" s="1">
        <v>0</v>
      </c>
      <c r="I380" s="1">
        <v>1</v>
      </c>
    </row>
    <row r="381" spans="1:9">
      <c r="A381" s="1" t="s">
        <v>518</v>
      </c>
      <c r="B381" s="1">
        <v>0</v>
      </c>
      <c r="C381" s="1">
        <v>0</v>
      </c>
      <c r="D381" s="1">
        <v>0</v>
      </c>
      <c r="E381" s="1">
        <v>0</v>
      </c>
      <c r="F381" s="1">
        <v>0</v>
      </c>
      <c r="G381" s="1">
        <v>1</v>
      </c>
      <c r="H381" s="1">
        <v>0</v>
      </c>
      <c r="I381" s="1">
        <v>1</v>
      </c>
    </row>
    <row r="382" spans="1:9">
      <c r="A382" s="1" t="s">
        <v>519</v>
      </c>
      <c r="B382" s="1">
        <v>0</v>
      </c>
      <c r="C382" s="1">
        <v>0</v>
      </c>
      <c r="D382" s="1">
        <v>0</v>
      </c>
      <c r="E382" s="1">
        <v>0</v>
      </c>
      <c r="F382" s="1">
        <v>0</v>
      </c>
      <c r="G382" s="1">
        <v>1</v>
      </c>
      <c r="H382" s="1">
        <v>0</v>
      </c>
      <c r="I382" s="1">
        <v>1</v>
      </c>
    </row>
    <row r="383" spans="1:9">
      <c r="A383" s="1" t="s">
        <v>520</v>
      </c>
      <c r="B383" s="1">
        <v>0</v>
      </c>
      <c r="C383" s="1">
        <v>0</v>
      </c>
      <c r="D383" s="1">
        <v>0</v>
      </c>
      <c r="E383" s="1">
        <v>0</v>
      </c>
      <c r="F383" s="1">
        <v>0</v>
      </c>
      <c r="G383" s="1">
        <v>1</v>
      </c>
      <c r="H383" s="1">
        <v>0</v>
      </c>
      <c r="I383" s="1">
        <v>1</v>
      </c>
    </row>
    <row r="384" spans="1:9">
      <c r="A384" s="1" t="s">
        <v>521</v>
      </c>
      <c r="B384" s="1">
        <v>0</v>
      </c>
      <c r="C384" s="1">
        <v>0</v>
      </c>
      <c r="D384" s="1">
        <v>0</v>
      </c>
      <c r="E384" s="1">
        <v>0</v>
      </c>
      <c r="F384" s="1">
        <v>0</v>
      </c>
      <c r="G384" s="1">
        <v>1</v>
      </c>
      <c r="H384" s="1">
        <v>0</v>
      </c>
      <c r="I384" s="1">
        <v>1</v>
      </c>
    </row>
    <row r="385" spans="1:9">
      <c r="A385" s="1" t="s">
        <v>522</v>
      </c>
      <c r="B385" s="1">
        <v>0</v>
      </c>
      <c r="C385" s="1">
        <v>0</v>
      </c>
      <c r="D385" s="1">
        <v>0</v>
      </c>
      <c r="E385" s="1">
        <v>0</v>
      </c>
      <c r="F385" s="1">
        <v>0</v>
      </c>
      <c r="G385" s="1">
        <v>1</v>
      </c>
      <c r="H385" s="1">
        <v>0</v>
      </c>
      <c r="I385" s="1">
        <v>1</v>
      </c>
    </row>
    <row r="386" spans="1:9">
      <c r="A386" s="1" t="s">
        <v>523</v>
      </c>
      <c r="B386" s="1">
        <v>0</v>
      </c>
      <c r="C386" s="1">
        <v>0</v>
      </c>
      <c r="D386" s="1">
        <v>0</v>
      </c>
      <c r="E386" s="1">
        <v>0</v>
      </c>
      <c r="F386" s="1">
        <v>0</v>
      </c>
      <c r="G386" s="1">
        <v>1</v>
      </c>
      <c r="H386" s="1">
        <v>0</v>
      </c>
      <c r="I386" s="1">
        <v>1</v>
      </c>
    </row>
    <row r="387" spans="1:9">
      <c r="A387" s="1" t="s">
        <v>524</v>
      </c>
      <c r="B387" s="1">
        <v>0</v>
      </c>
      <c r="C387" s="1">
        <v>0</v>
      </c>
      <c r="D387" s="1">
        <v>0</v>
      </c>
      <c r="E387" s="1">
        <v>0</v>
      </c>
      <c r="F387" s="1">
        <v>0</v>
      </c>
      <c r="G387" s="1">
        <v>1</v>
      </c>
      <c r="H387" s="1">
        <v>0</v>
      </c>
      <c r="I387" s="1">
        <v>1</v>
      </c>
    </row>
    <row r="388" spans="1:9">
      <c r="A388" s="1" t="s">
        <v>525</v>
      </c>
      <c r="B388" s="1">
        <v>0</v>
      </c>
      <c r="C388" s="1">
        <v>0</v>
      </c>
      <c r="D388" s="1">
        <v>0</v>
      </c>
      <c r="E388" s="1">
        <v>0</v>
      </c>
      <c r="F388" s="1">
        <v>0</v>
      </c>
      <c r="G388" s="1">
        <v>1</v>
      </c>
      <c r="H388" s="1">
        <v>0</v>
      </c>
      <c r="I388" s="1">
        <v>1</v>
      </c>
    </row>
    <row r="389" spans="1:9">
      <c r="A389" s="1" t="s">
        <v>526</v>
      </c>
      <c r="B389" s="1">
        <v>0</v>
      </c>
      <c r="C389" s="1">
        <v>0</v>
      </c>
      <c r="D389" s="1">
        <v>0</v>
      </c>
      <c r="E389" s="1">
        <v>0</v>
      </c>
      <c r="F389" s="1">
        <v>0</v>
      </c>
      <c r="G389" s="1">
        <v>1</v>
      </c>
      <c r="H389" s="1">
        <v>0</v>
      </c>
      <c r="I389" s="1">
        <v>1</v>
      </c>
    </row>
    <row r="390" spans="1:9">
      <c r="A390" s="1" t="s">
        <v>527</v>
      </c>
      <c r="B390" s="1">
        <v>0</v>
      </c>
      <c r="C390" s="1">
        <v>0</v>
      </c>
      <c r="D390" s="1">
        <v>0</v>
      </c>
      <c r="E390" s="1">
        <v>0</v>
      </c>
      <c r="F390" s="1">
        <v>0</v>
      </c>
      <c r="G390" s="1">
        <v>1</v>
      </c>
      <c r="H390" s="1">
        <v>0</v>
      </c>
      <c r="I390" s="1">
        <v>1</v>
      </c>
    </row>
    <row r="391" spans="1:9">
      <c r="A391" s="1" t="s">
        <v>528</v>
      </c>
      <c r="B391" s="1">
        <v>0</v>
      </c>
      <c r="C391" s="1">
        <v>0</v>
      </c>
      <c r="D391" s="1">
        <v>0</v>
      </c>
      <c r="E391" s="1">
        <v>0</v>
      </c>
      <c r="F391" s="1">
        <v>0</v>
      </c>
      <c r="G391" s="1">
        <v>1</v>
      </c>
      <c r="H391" s="1">
        <v>0</v>
      </c>
      <c r="I391" s="1">
        <v>1</v>
      </c>
    </row>
    <row r="392" spans="1:9">
      <c r="A392" s="1" t="s">
        <v>529</v>
      </c>
      <c r="B392" s="1">
        <v>0</v>
      </c>
      <c r="C392" s="1">
        <v>0</v>
      </c>
      <c r="D392" s="1">
        <v>0</v>
      </c>
      <c r="E392" s="1">
        <v>0</v>
      </c>
      <c r="F392" s="1">
        <v>0</v>
      </c>
      <c r="G392" s="1">
        <v>1</v>
      </c>
      <c r="H392" s="1">
        <v>0</v>
      </c>
      <c r="I392" s="1">
        <v>1</v>
      </c>
    </row>
    <row r="393" spans="1:9">
      <c r="A393" s="1" t="s">
        <v>530</v>
      </c>
      <c r="B393" s="1">
        <v>0</v>
      </c>
      <c r="C393" s="1">
        <v>0</v>
      </c>
      <c r="D393" s="1">
        <v>0</v>
      </c>
      <c r="E393" s="1">
        <v>0</v>
      </c>
      <c r="F393" s="1">
        <v>0</v>
      </c>
      <c r="G393" s="1">
        <v>1</v>
      </c>
      <c r="H393" s="1">
        <v>0</v>
      </c>
      <c r="I393" s="1">
        <v>1</v>
      </c>
    </row>
    <row r="394" spans="1:9">
      <c r="A394" s="1" t="s">
        <v>531</v>
      </c>
      <c r="B394" s="1">
        <v>0</v>
      </c>
      <c r="C394" s="1">
        <v>0</v>
      </c>
      <c r="D394" s="1">
        <v>0</v>
      </c>
      <c r="E394" s="1">
        <v>0</v>
      </c>
      <c r="F394" s="1">
        <v>0</v>
      </c>
      <c r="G394" s="1">
        <v>1</v>
      </c>
      <c r="H394" s="1">
        <v>0</v>
      </c>
      <c r="I394" s="1">
        <v>1</v>
      </c>
    </row>
    <row r="395" spans="1:9">
      <c r="A395" s="1" t="s">
        <v>532</v>
      </c>
      <c r="B395" s="1">
        <v>0</v>
      </c>
      <c r="C395" s="1">
        <v>0</v>
      </c>
      <c r="D395" s="1">
        <v>0</v>
      </c>
      <c r="E395" s="1">
        <v>0</v>
      </c>
      <c r="F395" s="1">
        <v>0</v>
      </c>
      <c r="G395" s="1">
        <v>1</v>
      </c>
      <c r="H395" s="1">
        <v>0</v>
      </c>
      <c r="I395" s="1">
        <v>1</v>
      </c>
    </row>
    <row r="396" spans="1:9">
      <c r="A396" s="1" t="s">
        <v>533</v>
      </c>
      <c r="B396" s="1">
        <v>0</v>
      </c>
      <c r="C396" s="1">
        <v>0</v>
      </c>
      <c r="D396" s="1">
        <v>0</v>
      </c>
      <c r="E396" s="1">
        <v>0</v>
      </c>
      <c r="F396" s="1">
        <v>0</v>
      </c>
      <c r="G396" s="1">
        <v>1</v>
      </c>
      <c r="H396" s="1">
        <v>0</v>
      </c>
      <c r="I396" s="1">
        <v>1</v>
      </c>
    </row>
    <row r="397" spans="1:9">
      <c r="A397" s="1" t="s">
        <v>534</v>
      </c>
      <c r="B397" s="1">
        <v>0</v>
      </c>
      <c r="C397" s="1">
        <v>0</v>
      </c>
      <c r="D397" s="1">
        <v>0</v>
      </c>
      <c r="E397" s="1">
        <v>0</v>
      </c>
      <c r="F397" s="1">
        <v>0</v>
      </c>
      <c r="G397" s="1">
        <v>1</v>
      </c>
      <c r="H397" s="1">
        <v>0</v>
      </c>
      <c r="I397" s="1">
        <v>1</v>
      </c>
    </row>
    <row r="398" spans="1:9">
      <c r="A398" s="1" t="s">
        <v>535</v>
      </c>
      <c r="B398" s="1">
        <v>0</v>
      </c>
      <c r="C398" s="1">
        <v>0</v>
      </c>
      <c r="D398" s="1">
        <v>0</v>
      </c>
      <c r="E398" s="1">
        <v>0</v>
      </c>
      <c r="F398" s="1">
        <v>0</v>
      </c>
      <c r="G398" s="1">
        <v>1</v>
      </c>
      <c r="H398" s="1">
        <v>0</v>
      </c>
      <c r="I398" s="1">
        <v>1</v>
      </c>
    </row>
    <row r="399" spans="1:9">
      <c r="A399" s="1" t="s">
        <v>536</v>
      </c>
      <c r="B399" s="1">
        <v>0</v>
      </c>
      <c r="C399" s="1">
        <v>0</v>
      </c>
      <c r="D399" s="1">
        <v>0</v>
      </c>
      <c r="E399" s="1">
        <v>0</v>
      </c>
      <c r="F399" s="1">
        <v>0</v>
      </c>
      <c r="G399" s="1">
        <v>1</v>
      </c>
      <c r="H399" s="1">
        <v>0</v>
      </c>
      <c r="I399" s="1">
        <v>1</v>
      </c>
    </row>
    <row r="400" spans="1:9">
      <c r="A400" s="1" t="s">
        <v>537</v>
      </c>
      <c r="B400" s="1">
        <v>0</v>
      </c>
      <c r="C400" s="1">
        <v>0</v>
      </c>
      <c r="D400" s="1">
        <v>0</v>
      </c>
      <c r="E400" s="1">
        <v>0</v>
      </c>
      <c r="F400" s="1">
        <v>0</v>
      </c>
      <c r="G400" s="1">
        <v>1</v>
      </c>
      <c r="H400" s="1">
        <v>0</v>
      </c>
      <c r="I400" s="1">
        <v>1</v>
      </c>
    </row>
    <row r="401" spans="1:9">
      <c r="A401" s="1" t="s">
        <v>538</v>
      </c>
      <c r="B401" s="1">
        <v>0</v>
      </c>
      <c r="C401" s="1">
        <v>0</v>
      </c>
      <c r="D401" s="1">
        <v>0</v>
      </c>
      <c r="E401" s="1">
        <v>0</v>
      </c>
      <c r="F401" s="1">
        <v>0</v>
      </c>
      <c r="G401" s="1">
        <v>1</v>
      </c>
      <c r="H401" s="1">
        <v>0</v>
      </c>
      <c r="I401" s="1">
        <v>1</v>
      </c>
    </row>
    <row r="402" spans="1:9">
      <c r="A402" s="1" t="s">
        <v>539</v>
      </c>
      <c r="B402" s="1">
        <v>0</v>
      </c>
      <c r="C402" s="1">
        <v>0</v>
      </c>
      <c r="D402" s="1">
        <v>0</v>
      </c>
      <c r="E402" s="1">
        <v>0</v>
      </c>
      <c r="F402" s="1">
        <v>0</v>
      </c>
      <c r="G402" s="1">
        <v>1</v>
      </c>
      <c r="H402" s="1">
        <v>0</v>
      </c>
      <c r="I402" s="1">
        <v>1</v>
      </c>
    </row>
    <row r="403" spans="1:9">
      <c r="A403" s="1" t="s">
        <v>540</v>
      </c>
      <c r="B403" s="1">
        <v>0</v>
      </c>
      <c r="C403" s="1">
        <v>0</v>
      </c>
      <c r="D403" s="1">
        <v>0</v>
      </c>
      <c r="E403" s="1">
        <v>0</v>
      </c>
      <c r="F403" s="1">
        <v>0</v>
      </c>
      <c r="G403" s="1">
        <v>1</v>
      </c>
      <c r="H403" s="1">
        <v>0</v>
      </c>
      <c r="I403" s="1">
        <v>1</v>
      </c>
    </row>
    <row r="404" spans="1:9">
      <c r="A404" s="1" t="s">
        <v>541</v>
      </c>
      <c r="B404" s="1">
        <v>0</v>
      </c>
      <c r="C404" s="1">
        <v>0</v>
      </c>
      <c r="D404" s="1">
        <v>0</v>
      </c>
      <c r="E404" s="1">
        <v>0</v>
      </c>
      <c r="F404" s="1">
        <v>0</v>
      </c>
      <c r="G404" s="1">
        <v>1</v>
      </c>
      <c r="H404" s="1">
        <v>0</v>
      </c>
      <c r="I404" s="1">
        <v>1</v>
      </c>
    </row>
    <row r="405" spans="1:9">
      <c r="A405" s="1" t="s">
        <v>542</v>
      </c>
      <c r="B405" s="1">
        <v>0</v>
      </c>
      <c r="C405" s="1">
        <v>0</v>
      </c>
      <c r="D405" s="1">
        <v>0</v>
      </c>
      <c r="E405" s="1">
        <v>0</v>
      </c>
      <c r="F405" s="1">
        <v>0</v>
      </c>
      <c r="G405" s="1">
        <v>1</v>
      </c>
      <c r="H405" s="1">
        <v>0</v>
      </c>
      <c r="I405" s="1">
        <v>1</v>
      </c>
    </row>
    <row r="406" spans="1:9">
      <c r="A406" s="1" t="s">
        <v>543</v>
      </c>
      <c r="B406" s="1">
        <v>0</v>
      </c>
      <c r="C406" s="1">
        <v>0</v>
      </c>
      <c r="D406" s="1">
        <v>0</v>
      </c>
      <c r="E406" s="1">
        <v>0</v>
      </c>
      <c r="F406" s="1">
        <v>0</v>
      </c>
      <c r="G406" s="1">
        <v>1</v>
      </c>
      <c r="H406" s="1">
        <v>0</v>
      </c>
      <c r="I406" s="1">
        <v>1</v>
      </c>
    </row>
    <row r="407" spans="1:9">
      <c r="A407" s="1" t="s">
        <v>544</v>
      </c>
      <c r="B407" s="1">
        <v>0</v>
      </c>
      <c r="C407" s="1">
        <v>0</v>
      </c>
      <c r="D407" s="1">
        <v>0</v>
      </c>
      <c r="E407" s="1">
        <v>0</v>
      </c>
      <c r="F407" s="1">
        <v>0</v>
      </c>
      <c r="G407" s="1">
        <v>1</v>
      </c>
      <c r="H407" s="1">
        <v>0</v>
      </c>
      <c r="I407" s="1">
        <v>1</v>
      </c>
    </row>
    <row r="408" spans="1:9">
      <c r="A408" s="1" t="s">
        <v>545</v>
      </c>
      <c r="B408" s="1">
        <v>0</v>
      </c>
      <c r="C408" s="1">
        <v>0</v>
      </c>
      <c r="D408" s="1">
        <v>0</v>
      </c>
      <c r="E408" s="1">
        <v>0</v>
      </c>
      <c r="F408" s="1">
        <v>0</v>
      </c>
      <c r="G408" s="1">
        <v>1</v>
      </c>
      <c r="H408" s="1">
        <v>0</v>
      </c>
      <c r="I408" s="1">
        <v>1</v>
      </c>
    </row>
    <row r="409" spans="1:9">
      <c r="A409" s="1" t="s">
        <v>546</v>
      </c>
      <c r="B409" s="1">
        <v>0</v>
      </c>
      <c r="C409" s="1">
        <v>0</v>
      </c>
      <c r="D409" s="1">
        <v>0</v>
      </c>
      <c r="E409" s="1">
        <v>0</v>
      </c>
      <c r="F409" s="1">
        <v>0</v>
      </c>
      <c r="G409" s="1">
        <v>1</v>
      </c>
      <c r="H409" s="1">
        <v>0</v>
      </c>
      <c r="I409" s="1">
        <v>1</v>
      </c>
    </row>
    <row r="410" spans="1:9">
      <c r="A410" s="1" t="s">
        <v>547</v>
      </c>
      <c r="B410" s="1">
        <v>0</v>
      </c>
      <c r="C410" s="1">
        <v>0</v>
      </c>
      <c r="D410" s="1">
        <v>0</v>
      </c>
      <c r="E410" s="1">
        <v>0</v>
      </c>
      <c r="F410" s="1">
        <v>0</v>
      </c>
      <c r="G410" s="1">
        <v>1</v>
      </c>
      <c r="H410" s="1">
        <v>0</v>
      </c>
      <c r="I410" s="1">
        <v>1</v>
      </c>
    </row>
    <row r="411" spans="1:9">
      <c r="A411" s="1" t="s">
        <v>548</v>
      </c>
      <c r="B411" s="1">
        <v>0</v>
      </c>
      <c r="C411" s="1">
        <v>0</v>
      </c>
      <c r="D411" s="1">
        <v>0</v>
      </c>
      <c r="E411" s="1">
        <v>0</v>
      </c>
      <c r="F411" s="1">
        <v>0</v>
      </c>
      <c r="G411" s="1">
        <v>1</v>
      </c>
      <c r="H411" s="1">
        <v>0</v>
      </c>
      <c r="I411" s="1">
        <v>1</v>
      </c>
    </row>
    <row r="412" spans="1:9">
      <c r="A412" s="1" t="s">
        <v>549</v>
      </c>
      <c r="B412" s="1">
        <v>0</v>
      </c>
      <c r="C412" s="1">
        <v>0</v>
      </c>
      <c r="D412" s="1">
        <v>0</v>
      </c>
      <c r="E412" s="1">
        <v>0</v>
      </c>
      <c r="F412" s="1">
        <v>0</v>
      </c>
      <c r="G412" s="1">
        <v>1</v>
      </c>
      <c r="H412" s="1">
        <v>0</v>
      </c>
      <c r="I412" s="1">
        <v>1</v>
      </c>
    </row>
    <row r="413" spans="1:9">
      <c r="A413" s="1" t="s">
        <v>550</v>
      </c>
      <c r="B413" s="1">
        <v>0</v>
      </c>
      <c r="C413" s="1">
        <v>0</v>
      </c>
      <c r="D413" s="1">
        <v>0</v>
      </c>
      <c r="E413" s="1">
        <v>0</v>
      </c>
      <c r="F413" s="1">
        <v>0</v>
      </c>
      <c r="G413" s="1">
        <v>1</v>
      </c>
      <c r="H413" s="1">
        <v>0</v>
      </c>
      <c r="I413" s="1">
        <v>1</v>
      </c>
    </row>
    <row r="414" spans="1:9">
      <c r="A414" s="1" t="s">
        <v>551</v>
      </c>
      <c r="B414" s="1">
        <v>0</v>
      </c>
      <c r="C414" s="1">
        <v>0</v>
      </c>
      <c r="D414" s="1">
        <v>0</v>
      </c>
      <c r="E414" s="1">
        <v>0</v>
      </c>
      <c r="F414" s="1">
        <v>0</v>
      </c>
      <c r="G414" s="1">
        <v>1</v>
      </c>
      <c r="H414" s="1">
        <v>0</v>
      </c>
      <c r="I414" s="1">
        <v>1</v>
      </c>
    </row>
    <row r="415" spans="1:9">
      <c r="A415" s="1" t="s">
        <v>552</v>
      </c>
      <c r="B415" s="1">
        <v>0</v>
      </c>
      <c r="C415" s="1">
        <v>0</v>
      </c>
      <c r="D415" s="1">
        <v>0</v>
      </c>
      <c r="E415" s="1">
        <v>0</v>
      </c>
      <c r="F415" s="1">
        <v>0</v>
      </c>
      <c r="G415" s="1">
        <v>1</v>
      </c>
      <c r="H415" s="1">
        <v>0</v>
      </c>
      <c r="I415" s="1">
        <v>1</v>
      </c>
    </row>
    <row r="416" spans="1:9">
      <c r="A416" s="1" t="s">
        <v>553</v>
      </c>
      <c r="B416" s="1">
        <v>0</v>
      </c>
      <c r="C416" s="1">
        <v>0</v>
      </c>
      <c r="D416" s="1">
        <v>0</v>
      </c>
      <c r="E416" s="1">
        <v>0</v>
      </c>
      <c r="F416" s="1">
        <v>0</v>
      </c>
      <c r="G416" s="1">
        <v>1</v>
      </c>
      <c r="H416" s="1">
        <v>0</v>
      </c>
      <c r="I416" s="1">
        <v>1</v>
      </c>
    </row>
    <row r="417" spans="1:9">
      <c r="A417" s="1" t="s">
        <v>554</v>
      </c>
      <c r="B417" s="1">
        <v>0</v>
      </c>
      <c r="C417" s="1">
        <v>0</v>
      </c>
      <c r="D417" s="1">
        <v>0</v>
      </c>
      <c r="E417" s="1">
        <v>0</v>
      </c>
      <c r="F417" s="1">
        <v>0</v>
      </c>
      <c r="G417" s="1">
        <v>1</v>
      </c>
      <c r="H417" s="1">
        <v>0</v>
      </c>
      <c r="I417" s="1">
        <v>1</v>
      </c>
    </row>
    <row r="418" spans="1:9">
      <c r="A418" s="1" t="s">
        <v>555</v>
      </c>
      <c r="B418" s="1">
        <v>0</v>
      </c>
      <c r="C418" s="1">
        <v>0</v>
      </c>
      <c r="D418" s="1">
        <v>0</v>
      </c>
      <c r="E418" s="1">
        <v>0</v>
      </c>
      <c r="F418" s="1">
        <v>0</v>
      </c>
      <c r="G418" s="1">
        <v>1</v>
      </c>
      <c r="H418" s="1">
        <v>0</v>
      </c>
      <c r="I418" s="1">
        <v>1</v>
      </c>
    </row>
    <row r="419" spans="1:9">
      <c r="A419" s="1" t="s">
        <v>556</v>
      </c>
      <c r="B419" s="1">
        <v>0</v>
      </c>
      <c r="C419" s="1">
        <v>0</v>
      </c>
      <c r="D419" s="1">
        <v>0</v>
      </c>
      <c r="E419" s="1">
        <v>0</v>
      </c>
      <c r="F419" s="1">
        <v>0</v>
      </c>
      <c r="G419" s="1">
        <v>1</v>
      </c>
      <c r="H419" s="1">
        <v>0</v>
      </c>
      <c r="I419" s="1">
        <v>1</v>
      </c>
    </row>
    <row r="420" spans="1:9">
      <c r="A420" s="1" t="s">
        <v>557</v>
      </c>
      <c r="B420" s="1">
        <v>0</v>
      </c>
      <c r="C420" s="1">
        <v>0</v>
      </c>
      <c r="D420" s="1">
        <v>0</v>
      </c>
      <c r="E420" s="1">
        <v>0</v>
      </c>
      <c r="F420" s="1">
        <v>0</v>
      </c>
      <c r="G420" s="1">
        <v>1</v>
      </c>
      <c r="H420" s="1">
        <v>0</v>
      </c>
      <c r="I420" s="1">
        <v>1</v>
      </c>
    </row>
    <row r="421" spans="1:9">
      <c r="A421" s="1" t="s">
        <v>558</v>
      </c>
      <c r="B421" s="1">
        <v>0</v>
      </c>
      <c r="C421" s="1">
        <v>0</v>
      </c>
      <c r="D421" s="1">
        <v>0</v>
      </c>
      <c r="E421" s="1">
        <v>0</v>
      </c>
      <c r="F421" s="1">
        <v>0</v>
      </c>
      <c r="G421" s="1">
        <v>1</v>
      </c>
      <c r="H421" s="1">
        <v>0</v>
      </c>
      <c r="I421" s="1">
        <v>1</v>
      </c>
    </row>
    <row r="422" spans="1:9">
      <c r="A422" s="1" t="s">
        <v>559</v>
      </c>
      <c r="B422" s="1">
        <v>0</v>
      </c>
      <c r="C422" s="1">
        <v>0</v>
      </c>
      <c r="D422" s="1">
        <v>0</v>
      </c>
      <c r="E422" s="1">
        <v>0</v>
      </c>
      <c r="F422" s="1">
        <v>0</v>
      </c>
      <c r="G422" s="1">
        <v>1</v>
      </c>
      <c r="H422" s="1">
        <v>0</v>
      </c>
      <c r="I422" s="1">
        <v>1</v>
      </c>
    </row>
    <row r="423" spans="1:9">
      <c r="A423" s="1" t="s">
        <v>560</v>
      </c>
      <c r="B423" s="1">
        <v>0</v>
      </c>
      <c r="C423" s="1">
        <v>0</v>
      </c>
      <c r="D423" s="1">
        <v>0</v>
      </c>
      <c r="E423" s="1">
        <v>0</v>
      </c>
      <c r="F423" s="1">
        <v>0</v>
      </c>
      <c r="G423" s="1">
        <v>1</v>
      </c>
      <c r="H423" s="1">
        <v>0</v>
      </c>
      <c r="I423" s="1">
        <v>1</v>
      </c>
    </row>
    <row r="424" spans="1:9">
      <c r="A424" s="1" t="s">
        <v>561</v>
      </c>
      <c r="B424" s="1">
        <v>0</v>
      </c>
      <c r="C424" s="1">
        <v>0</v>
      </c>
      <c r="D424" s="1">
        <v>0</v>
      </c>
      <c r="E424" s="1">
        <v>0</v>
      </c>
      <c r="F424" s="1">
        <v>0</v>
      </c>
      <c r="G424" s="1">
        <v>1</v>
      </c>
      <c r="H424" s="1">
        <v>0</v>
      </c>
      <c r="I424" s="1">
        <v>1</v>
      </c>
    </row>
    <row r="425" spans="1:9">
      <c r="A425" s="1" t="s">
        <v>562</v>
      </c>
      <c r="B425" s="1">
        <v>0</v>
      </c>
      <c r="C425" s="1">
        <v>0</v>
      </c>
      <c r="D425" s="1">
        <v>0</v>
      </c>
      <c r="E425" s="1">
        <v>0</v>
      </c>
      <c r="F425" s="1">
        <v>0</v>
      </c>
      <c r="G425" s="1">
        <v>1</v>
      </c>
      <c r="H425" s="1">
        <v>0</v>
      </c>
      <c r="I425" s="1">
        <v>1</v>
      </c>
    </row>
    <row r="426" spans="1:9">
      <c r="A426" s="1" t="s">
        <v>563</v>
      </c>
      <c r="B426" s="1">
        <v>0</v>
      </c>
      <c r="C426" s="1">
        <v>0</v>
      </c>
      <c r="D426" s="1">
        <v>0</v>
      </c>
      <c r="E426" s="1">
        <v>0</v>
      </c>
      <c r="F426" s="1">
        <v>0</v>
      </c>
      <c r="G426" s="1">
        <v>1</v>
      </c>
      <c r="H426" s="1">
        <v>0</v>
      </c>
      <c r="I426" s="1">
        <v>1</v>
      </c>
    </row>
    <row r="427" spans="1:9">
      <c r="A427" s="1" t="s">
        <v>564</v>
      </c>
      <c r="B427" s="1">
        <v>0</v>
      </c>
      <c r="C427" s="1">
        <v>0</v>
      </c>
      <c r="D427" s="1">
        <v>0</v>
      </c>
      <c r="E427" s="1">
        <v>0</v>
      </c>
      <c r="F427" s="1">
        <v>0</v>
      </c>
      <c r="G427" s="1">
        <v>1</v>
      </c>
      <c r="H427" s="1">
        <v>0</v>
      </c>
      <c r="I427" s="1">
        <v>1</v>
      </c>
    </row>
    <row r="428" spans="1:9">
      <c r="A428" s="1" t="s">
        <v>565</v>
      </c>
      <c r="B428" s="1">
        <v>0</v>
      </c>
      <c r="C428" s="1">
        <v>0</v>
      </c>
      <c r="D428" s="1">
        <v>0</v>
      </c>
      <c r="E428" s="1">
        <v>0</v>
      </c>
      <c r="F428" s="1">
        <v>0</v>
      </c>
      <c r="G428" s="1">
        <v>1</v>
      </c>
      <c r="H428" s="1">
        <v>0</v>
      </c>
      <c r="I428" s="1">
        <v>1</v>
      </c>
    </row>
    <row r="429" spans="1:9">
      <c r="A429" s="1" t="s">
        <v>566</v>
      </c>
      <c r="B429" s="1">
        <v>0</v>
      </c>
      <c r="C429" s="1">
        <v>0</v>
      </c>
      <c r="D429" s="1">
        <v>0</v>
      </c>
      <c r="E429" s="1">
        <v>0</v>
      </c>
      <c r="F429" s="1">
        <v>0</v>
      </c>
      <c r="G429" s="1">
        <v>1</v>
      </c>
      <c r="H429" s="1">
        <v>0</v>
      </c>
      <c r="I429" s="1">
        <v>1</v>
      </c>
    </row>
    <row r="430" spans="1:9">
      <c r="A430" s="1" t="s">
        <v>567</v>
      </c>
      <c r="B430" s="1">
        <v>0</v>
      </c>
      <c r="C430" s="1">
        <v>0</v>
      </c>
      <c r="D430" s="1">
        <v>0</v>
      </c>
      <c r="E430" s="1">
        <v>0</v>
      </c>
      <c r="F430" s="1">
        <v>0</v>
      </c>
      <c r="G430" s="1">
        <v>1</v>
      </c>
      <c r="H430" s="1">
        <v>0</v>
      </c>
      <c r="I430" s="1">
        <v>1</v>
      </c>
    </row>
    <row r="431" spans="1:9">
      <c r="A431" s="1" t="s">
        <v>568</v>
      </c>
      <c r="B431" s="1">
        <v>0</v>
      </c>
      <c r="C431" s="1">
        <v>0</v>
      </c>
      <c r="D431" s="1">
        <v>0</v>
      </c>
      <c r="E431" s="1">
        <v>0</v>
      </c>
      <c r="F431" s="1">
        <v>0</v>
      </c>
      <c r="G431" s="1">
        <v>1</v>
      </c>
      <c r="H431" s="1">
        <v>0</v>
      </c>
      <c r="I431" s="1">
        <v>1</v>
      </c>
    </row>
    <row r="432" spans="1:9">
      <c r="A432" s="1" t="s">
        <v>569</v>
      </c>
      <c r="B432" s="1">
        <v>0</v>
      </c>
      <c r="C432" s="1">
        <v>0</v>
      </c>
      <c r="D432" s="1">
        <v>0</v>
      </c>
      <c r="E432" s="1">
        <v>0</v>
      </c>
      <c r="F432" s="1">
        <v>0</v>
      </c>
      <c r="G432" s="1">
        <v>1</v>
      </c>
      <c r="H432" s="1">
        <v>0</v>
      </c>
      <c r="I432" s="1">
        <v>1</v>
      </c>
    </row>
    <row r="433" spans="1:9">
      <c r="A433" s="1" t="s">
        <v>570</v>
      </c>
      <c r="B433" s="1">
        <v>0</v>
      </c>
      <c r="C433" s="1">
        <v>0</v>
      </c>
      <c r="D433" s="1">
        <v>0</v>
      </c>
      <c r="E433" s="1">
        <v>0</v>
      </c>
      <c r="F433" s="1">
        <v>0</v>
      </c>
      <c r="G433" s="1">
        <v>1</v>
      </c>
      <c r="H433" s="1">
        <v>0</v>
      </c>
      <c r="I433" s="1">
        <v>1</v>
      </c>
    </row>
    <row r="434" spans="1:9">
      <c r="A434" s="1" t="s">
        <v>571</v>
      </c>
      <c r="B434" s="1">
        <v>0</v>
      </c>
      <c r="C434" s="1">
        <v>0</v>
      </c>
      <c r="D434" s="1">
        <v>0</v>
      </c>
      <c r="E434" s="1">
        <v>0</v>
      </c>
      <c r="F434" s="1">
        <v>0</v>
      </c>
      <c r="G434" s="1">
        <v>1</v>
      </c>
      <c r="H434" s="1">
        <v>0</v>
      </c>
      <c r="I434" s="1">
        <v>1</v>
      </c>
    </row>
    <row r="435" spans="1:9">
      <c r="A435" s="1" t="s">
        <v>572</v>
      </c>
      <c r="B435" s="1">
        <v>0</v>
      </c>
      <c r="C435" s="1">
        <v>0</v>
      </c>
      <c r="D435" s="1">
        <v>0</v>
      </c>
      <c r="E435" s="1">
        <v>0</v>
      </c>
      <c r="F435" s="1">
        <v>0</v>
      </c>
      <c r="G435" s="1">
        <v>1</v>
      </c>
      <c r="H435" s="1">
        <v>0</v>
      </c>
      <c r="I435" s="1">
        <v>1</v>
      </c>
    </row>
    <row r="436" spans="1:9">
      <c r="A436" s="1" t="s">
        <v>573</v>
      </c>
      <c r="B436" s="1">
        <v>0</v>
      </c>
      <c r="C436" s="1">
        <v>0</v>
      </c>
      <c r="D436" s="1">
        <v>0</v>
      </c>
      <c r="E436" s="1">
        <v>0</v>
      </c>
      <c r="F436" s="1">
        <v>0</v>
      </c>
      <c r="G436" s="1">
        <v>1</v>
      </c>
      <c r="H436" s="1">
        <v>0</v>
      </c>
      <c r="I436" s="1">
        <v>1</v>
      </c>
    </row>
    <row r="437" spans="1:9">
      <c r="A437" s="1" t="s">
        <v>574</v>
      </c>
      <c r="B437" s="1">
        <v>0</v>
      </c>
      <c r="C437" s="1">
        <v>0</v>
      </c>
      <c r="D437" s="1">
        <v>0</v>
      </c>
      <c r="E437" s="1">
        <v>0</v>
      </c>
      <c r="F437" s="1">
        <v>0</v>
      </c>
      <c r="G437" s="1">
        <v>1</v>
      </c>
      <c r="H437" s="1">
        <v>0</v>
      </c>
      <c r="I437" s="1">
        <v>1</v>
      </c>
    </row>
    <row r="438" spans="1:9">
      <c r="A438" s="1" t="s">
        <v>575</v>
      </c>
      <c r="B438" s="1">
        <v>0</v>
      </c>
      <c r="C438" s="1">
        <v>0</v>
      </c>
      <c r="D438" s="1">
        <v>0</v>
      </c>
      <c r="E438" s="1">
        <v>0</v>
      </c>
      <c r="F438" s="1">
        <v>0</v>
      </c>
      <c r="G438" s="1">
        <v>1</v>
      </c>
      <c r="H438" s="1">
        <v>0</v>
      </c>
      <c r="I438" s="1">
        <v>1</v>
      </c>
    </row>
    <row r="439" spans="1:9">
      <c r="A439" s="1" t="s">
        <v>576</v>
      </c>
      <c r="B439" s="1">
        <v>0</v>
      </c>
      <c r="C439" s="1">
        <v>0</v>
      </c>
      <c r="D439" s="1">
        <v>0</v>
      </c>
      <c r="E439" s="1">
        <v>0</v>
      </c>
      <c r="F439" s="1">
        <v>0</v>
      </c>
      <c r="G439" s="1">
        <v>1</v>
      </c>
      <c r="H439" s="1">
        <v>0</v>
      </c>
      <c r="I439" s="1">
        <v>1</v>
      </c>
    </row>
    <row r="440" spans="1:9">
      <c r="A440" s="1" t="s">
        <v>577</v>
      </c>
      <c r="B440" s="1">
        <v>0</v>
      </c>
      <c r="C440" s="1">
        <v>0</v>
      </c>
      <c r="D440" s="1">
        <v>0</v>
      </c>
      <c r="E440" s="1">
        <v>0</v>
      </c>
      <c r="F440" s="1">
        <v>0</v>
      </c>
      <c r="G440" s="1">
        <v>1</v>
      </c>
      <c r="H440" s="1">
        <v>0</v>
      </c>
      <c r="I440" s="1">
        <v>1</v>
      </c>
    </row>
    <row r="441" spans="1:9">
      <c r="A441" s="1" t="s">
        <v>578</v>
      </c>
      <c r="B441" s="1">
        <v>0</v>
      </c>
      <c r="C441" s="1">
        <v>0</v>
      </c>
      <c r="D441" s="1">
        <v>0</v>
      </c>
      <c r="E441" s="1">
        <v>0</v>
      </c>
      <c r="F441" s="1">
        <v>0</v>
      </c>
      <c r="G441" s="1">
        <v>1</v>
      </c>
      <c r="H441" s="1">
        <v>0</v>
      </c>
      <c r="I441" s="1">
        <v>1</v>
      </c>
    </row>
    <row r="442" spans="1:9">
      <c r="A442" s="1" t="s">
        <v>579</v>
      </c>
      <c r="B442" s="1">
        <v>0</v>
      </c>
      <c r="C442" s="1">
        <v>0</v>
      </c>
      <c r="D442" s="1">
        <v>0</v>
      </c>
      <c r="E442" s="1">
        <v>0</v>
      </c>
      <c r="F442" s="1">
        <v>0</v>
      </c>
      <c r="G442" s="1">
        <v>1</v>
      </c>
      <c r="H442" s="1">
        <v>0</v>
      </c>
      <c r="I442" s="1">
        <v>1</v>
      </c>
    </row>
    <row r="443" spans="1:9">
      <c r="A443" s="1" t="s">
        <v>580</v>
      </c>
      <c r="B443" s="1">
        <v>0</v>
      </c>
      <c r="C443" s="1">
        <v>0</v>
      </c>
      <c r="D443" s="1">
        <v>0</v>
      </c>
      <c r="E443" s="1">
        <v>0</v>
      </c>
      <c r="F443" s="1">
        <v>0</v>
      </c>
      <c r="G443" s="1">
        <v>1</v>
      </c>
      <c r="H443" s="1">
        <v>0</v>
      </c>
      <c r="I443" s="1">
        <v>1</v>
      </c>
    </row>
    <row r="444" spans="1:9">
      <c r="A444" s="1" t="s">
        <v>581</v>
      </c>
      <c r="B444" s="1">
        <v>0</v>
      </c>
      <c r="C444" s="1">
        <v>0</v>
      </c>
      <c r="D444" s="1">
        <v>0</v>
      </c>
      <c r="E444" s="1">
        <v>0</v>
      </c>
      <c r="F444" s="1">
        <v>0</v>
      </c>
      <c r="G444" s="1">
        <v>1</v>
      </c>
      <c r="H444" s="1">
        <v>0</v>
      </c>
      <c r="I444" s="1">
        <v>1</v>
      </c>
    </row>
    <row r="445" spans="1:9">
      <c r="A445" s="1" t="s">
        <v>582</v>
      </c>
      <c r="B445" s="1">
        <v>0</v>
      </c>
      <c r="C445" s="1">
        <v>0</v>
      </c>
      <c r="D445" s="1">
        <v>0</v>
      </c>
      <c r="E445" s="1">
        <v>0</v>
      </c>
      <c r="F445" s="1">
        <v>0</v>
      </c>
      <c r="G445" s="1">
        <v>1</v>
      </c>
      <c r="H445" s="1">
        <v>0</v>
      </c>
      <c r="I445" s="1">
        <v>1</v>
      </c>
    </row>
    <row r="446" spans="1:9">
      <c r="A446" s="1" t="s">
        <v>583</v>
      </c>
      <c r="B446" s="1">
        <v>0</v>
      </c>
      <c r="C446" s="1">
        <v>0</v>
      </c>
      <c r="D446" s="1">
        <v>0</v>
      </c>
      <c r="E446" s="1">
        <v>0</v>
      </c>
      <c r="F446" s="1">
        <v>0</v>
      </c>
      <c r="G446" s="1">
        <v>1</v>
      </c>
      <c r="H446" s="1">
        <v>0</v>
      </c>
      <c r="I446" s="1">
        <v>1</v>
      </c>
    </row>
    <row r="447" spans="1:9">
      <c r="A447" s="1" t="s">
        <v>584</v>
      </c>
      <c r="B447" s="1">
        <v>0</v>
      </c>
      <c r="C447" s="1">
        <v>0</v>
      </c>
      <c r="D447" s="1">
        <v>0</v>
      </c>
      <c r="E447" s="1">
        <v>0</v>
      </c>
      <c r="F447" s="1">
        <v>0</v>
      </c>
      <c r="G447" s="1">
        <v>1</v>
      </c>
      <c r="H447" s="1">
        <v>0</v>
      </c>
      <c r="I447" s="1">
        <v>1</v>
      </c>
    </row>
    <row r="448" spans="1:9">
      <c r="A448" s="1" t="s">
        <v>585</v>
      </c>
      <c r="B448" s="1">
        <v>0</v>
      </c>
      <c r="C448" s="1">
        <v>0</v>
      </c>
      <c r="D448" s="1">
        <v>0</v>
      </c>
      <c r="E448" s="1">
        <v>0</v>
      </c>
      <c r="F448" s="1">
        <v>0</v>
      </c>
      <c r="G448" s="1">
        <v>1</v>
      </c>
      <c r="H448" s="1">
        <v>0</v>
      </c>
      <c r="I448" s="1">
        <v>1</v>
      </c>
    </row>
    <row r="449" spans="1:9">
      <c r="A449" s="1" t="s">
        <v>586</v>
      </c>
      <c r="B449" s="1">
        <v>0</v>
      </c>
      <c r="C449" s="1">
        <v>0</v>
      </c>
      <c r="D449" s="1">
        <v>0</v>
      </c>
      <c r="E449" s="1">
        <v>0</v>
      </c>
      <c r="F449" s="1">
        <v>0</v>
      </c>
      <c r="G449" s="1">
        <v>1</v>
      </c>
      <c r="H449" s="1">
        <v>0</v>
      </c>
      <c r="I449" s="1">
        <v>1</v>
      </c>
    </row>
    <row r="450" spans="1:9">
      <c r="A450" s="1" t="s">
        <v>587</v>
      </c>
      <c r="B450" s="1">
        <v>0</v>
      </c>
      <c r="C450" s="1">
        <v>0</v>
      </c>
      <c r="D450" s="1">
        <v>0</v>
      </c>
      <c r="E450" s="1">
        <v>0</v>
      </c>
      <c r="F450" s="1">
        <v>0</v>
      </c>
      <c r="G450" s="1">
        <v>1</v>
      </c>
      <c r="H450" s="1">
        <v>0</v>
      </c>
      <c r="I450" s="1">
        <v>1</v>
      </c>
    </row>
    <row r="451" spans="1:9">
      <c r="A451" s="1" t="s">
        <v>588</v>
      </c>
      <c r="B451" s="1">
        <v>0</v>
      </c>
      <c r="C451" s="1">
        <v>0</v>
      </c>
      <c r="D451" s="1">
        <v>0</v>
      </c>
      <c r="E451" s="1">
        <v>0</v>
      </c>
      <c r="F451" s="1">
        <v>0</v>
      </c>
      <c r="G451" s="1">
        <v>1</v>
      </c>
      <c r="H451" s="1">
        <v>0</v>
      </c>
      <c r="I451" s="1">
        <v>1</v>
      </c>
    </row>
    <row r="452" spans="1:9">
      <c r="A452" s="1" t="s">
        <v>589</v>
      </c>
      <c r="B452" s="1">
        <v>0</v>
      </c>
      <c r="C452" s="1">
        <v>0</v>
      </c>
      <c r="D452" s="1">
        <v>0</v>
      </c>
      <c r="E452" s="1">
        <v>0</v>
      </c>
      <c r="F452" s="1">
        <v>0</v>
      </c>
      <c r="G452" s="1">
        <v>1</v>
      </c>
      <c r="H452" s="1">
        <v>0</v>
      </c>
      <c r="I452" s="1">
        <v>1</v>
      </c>
    </row>
    <row r="453" spans="1:9">
      <c r="A453" s="1" t="s">
        <v>590</v>
      </c>
      <c r="B453" s="1">
        <v>0</v>
      </c>
      <c r="C453" s="1">
        <v>0</v>
      </c>
      <c r="D453" s="1">
        <v>0</v>
      </c>
      <c r="E453" s="1">
        <v>0</v>
      </c>
      <c r="F453" s="1">
        <v>0</v>
      </c>
      <c r="G453" s="1">
        <v>1</v>
      </c>
      <c r="H453" s="1">
        <v>0</v>
      </c>
      <c r="I453" s="1">
        <v>1</v>
      </c>
    </row>
    <row r="454" spans="1:9">
      <c r="A454" s="1" t="s">
        <v>591</v>
      </c>
      <c r="B454" s="1">
        <v>0</v>
      </c>
      <c r="C454" s="1">
        <v>0</v>
      </c>
      <c r="D454" s="1">
        <v>0</v>
      </c>
      <c r="E454" s="1">
        <v>0</v>
      </c>
      <c r="F454" s="1">
        <v>0</v>
      </c>
      <c r="G454" s="1">
        <v>1</v>
      </c>
      <c r="H454" s="1">
        <v>0</v>
      </c>
      <c r="I454" s="1">
        <v>1</v>
      </c>
    </row>
    <row r="455" spans="1:9">
      <c r="A455" s="1" t="s">
        <v>592</v>
      </c>
      <c r="B455" s="1">
        <v>0</v>
      </c>
      <c r="C455" s="1">
        <v>0</v>
      </c>
      <c r="D455" s="1">
        <v>0</v>
      </c>
      <c r="E455" s="1">
        <v>0</v>
      </c>
      <c r="F455" s="1">
        <v>0</v>
      </c>
      <c r="G455" s="1">
        <v>1</v>
      </c>
      <c r="H455" s="1">
        <v>0</v>
      </c>
      <c r="I455" s="1">
        <v>1</v>
      </c>
    </row>
    <row r="456" spans="1:9">
      <c r="A456" s="1" t="s">
        <v>593</v>
      </c>
      <c r="B456" s="1">
        <v>0</v>
      </c>
      <c r="C456" s="1">
        <v>0</v>
      </c>
      <c r="D456" s="1">
        <v>0</v>
      </c>
      <c r="E456" s="1">
        <v>0</v>
      </c>
      <c r="F456" s="1">
        <v>0</v>
      </c>
      <c r="G456" s="1">
        <v>1</v>
      </c>
      <c r="H456" s="1">
        <v>0</v>
      </c>
      <c r="I456" s="1">
        <v>1</v>
      </c>
    </row>
    <row r="457" spans="1:9">
      <c r="A457" s="1" t="s">
        <v>594</v>
      </c>
      <c r="B457" s="1">
        <v>0</v>
      </c>
      <c r="C457" s="1">
        <v>0</v>
      </c>
      <c r="D457" s="1">
        <v>0</v>
      </c>
      <c r="E457" s="1">
        <v>0</v>
      </c>
      <c r="F457" s="1">
        <v>0</v>
      </c>
      <c r="G457" s="1">
        <v>1</v>
      </c>
      <c r="H457" s="1">
        <v>0</v>
      </c>
      <c r="I457" s="1">
        <v>1</v>
      </c>
    </row>
    <row r="458" spans="1:9">
      <c r="A458" s="1" t="s">
        <v>595</v>
      </c>
      <c r="B458" s="1">
        <v>0</v>
      </c>
      <c r="C458" s="1">
        <v>0</v>
      </c>
      <c r="D458" s="1">
        <v>0</v>
      </c>
      <c r="E458" s="1">
        <v>0</v>
      </c>
      <c r="F458" s="1">
        <v>0</v>
      </c>
      <c r="G458" s="1">
        <v>1</v>
      </c>
      <c r="H458" s="1">
        <v>0</v>
      </c>
      <c r="I458" s="1">
        <v>1</v>
      </c>
    </row>
    <row r="459" spans="1:9">
      <c r="A459" s="1" t="s">
        <v>596</v>
      </c>
      <c r="B459" s="1">
        <v>0</v>
      </c>
      <c r="C459" s="1">
        <v>0</v>
      </c>
      <c r="D459" s="1">
        <v>0</v>
      </c>
      <c r="E459" s="1">
        <v>0</v>
      </c>
      <c r="F459" s="1">
        <v>0</v>
      </c>
      <c r="G459" s="1">
        <v>1</v>
      </c>
      <c r="H459" s="1">
        <v>0</v>
      </c>
      <c r="I459" s="1">
        <v>1</v>
      </c>
    </row>
    <row r="460" spans="1:9">
      <c r="A460" s="1" t="s">
        <v>597</v>
      </c>
      <c r="B460" s="1">
        <v>0</v>
      </c>
      <c r="C460" s="1">
        <v>0</v>
      </c>
      <c r="D460" s="1">
        <v>0</v>
      </c>
      <c r="E460" s="1">
        <v>0</v>
      </c>
      <c r="F460" s="1">
        <v>0</v>
      </c>
      <c r="G460" s="1">
        <v>1</v>
      </c>
      <c r="H460" s="1">
        <v>0</v>
      </c>
      <c r="I460" s="1">
        <v>1</v>
      </c>
    </row>
    <row r="461" spans="1:9">
      <c r="A461" s="1" t="s">
        <v>598</v>
      </c>
      <c r="B461" s="1">
        <v>0</v>
      </c>
      <c r="C461" s="1">
        <v>0</v>
      </c>
      <c r="D461" s="1">
        <v>0</v>
      </c>
      <c r="E461" s="1">
        <v>0</v>
      </c>
      <c r="F461" s="1">
        <v>0</v>
      </c>
      <c r="G461" s="1">
        <v>1</v>
      </c>
      <c r="H461" s="1">
        <v>0</v>
      </c>
      <c r="I461" s="1">
        <v>1</v>
      </c>
    </row>
    <row r="462" spans="1:9">
      <c r="A462" s="1" t="s">
        <v>599</v>
      </c>
      <c r="B462" s="1">
        <v>0</v>
      </c>
      <c r="C462" s="1">
        <v>0</v>
      </c>
      <c r="D462" s="1">
        <v>0</v>
      </c>
      <c r="E462" s="1">
        <v>0</v>
      </c>
      <c r="F462" s="1">
        <v>0</v>
      </c>
      <c r="G462" s="1">
        <v>1</v>
      </c>
      <c r="H462" s="1">
        <v>0</v>
      </c>
      <c r="I462" s="1">
        <v>1</v>
      </c>
    </row>
    <row r="463" spans="1:9">
      <c r="A463" s="1" t="s">
        <v>600</v>
      </c>
      <c r="B463" s="1">
        <v>0</v>
      </c>
      <c r="C463" s="1">
        <v>0</v>
      </c>
      <c r="D463" s="1">
        <v>0</v>
      </c>
      <c r="E463" s="1">
        <v>0</v>
      </c>
      <c r="F463" s="1">
        <v>0</v>
      </c>
      <c r="G463" s="1">
        <v>1</v>
      </c>
      <c r="H463" s="1">
        <v>0</v>
      </c>
      <c r="I463" s="1">
        <v>1</v>
      </c>
    </row>
    <row r="464" spans="1:9">
      <c r="A464" s="1" t="s">
        <v>601</v>
      </c>
      <c r="B464" s="1">
        <v>0</v>
      </c>
      <c r="C464" s="1">
        <v>0</v>
      </c>
      <c r="D464" s="1">
        <v>0</v>
      </c>
      <c r="E464" s="1">
        <v>0</v>
      </c>
      <c r="F464" s="1">
        <v>0</v>
      </c>
      <c r="G464" s="1">
        <v>1</v>
      </c>
      <c r="H464" s="1">
        <v>0</v>
      </c>
      <c r="I464" s="1">
        <v>1</v>
      </c>
    </row>
    <row r="465" spans="1:9">
      <c r="A465" s="1" t="s">
        <v>602</v>
      </c>
      <c r="B465" s="1">
        <v>0</v>
      </c>
      <c r="C465" s="1">
        <v>0</v>
      </c>
      <c r="D465" s="1">
        <v>0</v>
      </c>
      <c r="E465" s="1">
        <v>0</v>
      </c>
      <c r="F465" s="1">
        <v>0</v>
      </c>
      <c r="G465" s="1">
        <v>1</v>
      </c>
      <c r="H465" s="1">
        <v>0</v>
      </c>
      <c r="I465" s="1">
        <v>1</v>
      </c>
    </row>
    <row r="466" spans="1:9">
      <c r="A466" s="1" t="s">
        <v>603</v>
      </c>
      <c r="B466" s="1">
        <v>0</v>
      </c>
      <c r="C466" s="1">
        <v>0</v>
      </c>
      <c r="D466" s="1">
        <v>0</v>
      </c>
      <c r="E466" s="1">
        <v>0</v>
      </c>
      <c r="F466" s="1">
        <v>0</v>
      </c>
      <c r="G466" s="1">
        <v>1</v>
      </c>
      <c r="H466" s="1">
        <v>0</v>
      </c>
      <c r="I466" s="1">
        <v>1</v>
      </c>
    </row>
    <row r="467" spans="1:9">
      <c r="A467" s="1" t="s">
        <v>604</v>
      </c>
      <c r="B467" s="1">
        <v>0</v>
      </c>
      <c r="C467" s="1">
        <v>0</v>
      </c>
      <c r="D467" s="1">
        <v>0</v>
      </c>
      <c r="E467" s="1">
        <v>0</v>
      </c>
      <c r="F467" s="1">
        <v>0</v>
      </c>
      <c r="G467" s="1">
        <v>1</v>
      </c>
      <c r="H467" s="1">
        <v>0</v>
      </c>
      <c r="I467" s="1">
        <v>1</v>
      </c>
    </row>
    <row r="468" spans="1:9">
      <c r="A468" s="1" t="s">
        <v>605</v>
      </c>
      <c r="B468" s="1">
        <v>0</v>
      </c>
      <c r="C468" s="1">
        <v>0</v>
      </c>
      <c r="D468" s="1">
        <v>0</v>
      </c>
      <c r="E468" s="1">
        <v>0</v>
      </c>
      <c r="F468" s="1">
        <v>0</v>
      </c>
      <c r="G468" s="1">
        <v>1</v>
      </c>
      <c r="H468" s="1">
        <v>0</v>
      </c>
      <c r="I468" s="1">
        <v>1</v>
      </c>
    </row>
    <row r="469" spans="1:9">
      <c r="A469" s="1" t="s">
        <v>606</v>
      </c>
      <c r="B469" s="1">
        <v>0</v>
      </c>
      <c r="C469" s="1">
        <v>0</v>
      </c>
      <c r="D469" s="1">
        <v>0</v>
      </c>
      <c r="E469" s="1">
        <v>0</v>
      </c>
      <c r="F469" s="1">
        <v>0</v>
      </c>
      <c r="G469" s="1">
        <v>1</v>
      </c>
      <c r="H469" s="1">
        <v>0</v>
      </c>
      <c r="I469" s="1">
        <v>1</v>
      </c>
    </row>
    <row r="470" spans="1:9">
      <c r="A470" s="1" t="s">
        <v>607</v>
      </c>
      <c r="B470" s="1">
        <v>0</v>
      </c>
      <c r="C470" s="1">
        <v>0</v>
      </c>
      <c r="D470" s="1">
        <v>0</v>
      </c>
      <c r="E470" s="1">
        <v>0</v>
      </c>
      <c r="F470" s="1">
        <v>0</v>
      </c>
      <c r="G470" s="1">
        <v>1</v>
      </c>
      <c r="H470" s="1">
        <v>0</v>
      </c>
      <c r="I470" s="1">
        <v>1</v>
      </c>
    </row>
    <row r="471" spans="1:9">
      <c r="A471" s="1" t="s">
        <v>608</v>
      </c>
      <c r="B471" s="1">
        <v>0</v>
      </c>
      <c r="C471" s="1">
        <v>0</v>
      </c>
      <c r="D471" s="1">
        <v>0</v>
      </c>
      <c r="E471" s="1">
        <v>0</v>
      </c>
      <c r="F471" s="1">
        <v>0</v>
      </c>
      <c r="G471" s="1">
        <v>1</v>
      </c>
      <c r="H471" s="1">
        <v>0</v>
      </c>
      <c r="I471" s="1">
        <v>1</v>
      </c>
    </row>
    <row r="472" spans="1:9">
      <c r="A472" s="1" t="s">
        <v>609</v>
      </c>
      <c r="B472" s="1">
        <v>0</v>
      </c>
      <c r="C472" s="1">
        <v>0</v>
      </c>
      <c r="D472" s="1">
        <v>0</v>
      </c>
      <c r="E472" s="1">
        <v>0</v>
      </c>
      <c r="F472" s="1">
        <v>0</v>
      </c>
      <c r="G472" s="1">
        <v>1</v>
      </c>
      <c r="H472" s="1">
        <v>0</v>
      </c>
      <c r="I472" s="1">
        <v>1</v>
      </c>
    </row>
    <row r="473" spans="1:9">
      <c r="A473" s="1" t="s">
        <v>610</v>
      </c>
      <c r="B473" s="1">
        <v>0</v>
      </c>
      <c r="C473" s="1">
        <v>0</v>
      </c>
      <c r="D473" s="1">
        <v>0</v>
      </c>
      <c r="E473" s="1">
        <v>0</v>
      </c>
      <c r="F473" s="1">
        <v>0</v>
      </c>
      <c r="G473" s="1">
        <v>1</v>
      </c>
      <c r="H473" s="1">
        <v>0</v>
      </c>
      <c r="I473" s="1">
        <v>1</v>
      </c>
    </row>
    <row r="474" spans="1:9">
      <c r="A474" s="1" t="s">
        <v>611</v>
      </c>
      <c r="B474" s="1">
        <v>0</v>
      </c>
      <c r="C474" s="1">
        <v>0</v>
      </c>
      <c r="D474" s="1">
        <v>0</v>
      </c>
      <c r="E474" s="1">
        <v>0</v>
      </c>
      <c r="F474" s="1">
        <v>0</v>
      </c>
      <c r="G474" s="1">
        <v>1</v>
      </c>
      <c r="H474" s="1">
        <v>0</v>
      </c>
      <c r="I474" s="1">
        <v>1</v>
      </c>
    </row>
    <row r="475" spans="1:9">
      <c r="A475" s="1" t="s">
        <v>612</v>
      </c>
      <c r="B475" s="1">
        <v>0</v>
      </c>
      <c r="C475" s="1">
        <v>0</v>
      </c>
      <c r="D475" s="1">
        <v>0</v>
      </c>
      <c r="E475" s="1">
        <v>0</v>
      </c>
      <c r="F475" s="1">
        <v>0</v>
      </c>
      <c r="G475" s="1">
        <v>1</v>
      </c>
      <c r="H475" s="1">
        <v>0</v>
      </c>
      <c r="I475" s="1">
        <v>1</v>
      </c>
    </row>
    <row r="476" spans="1:9">
      <c r="A476" s="1" t="s">
        <v>613</v>
      </c>
      <c r="B476" s="1">
        <v>0</v>
      </c>
      <c r="C476" s="1">
        <v>0</v>
      </c>
      <c r="D476" s="1">
        <v>0</v>
      </c>
      <c r="E476" s="1">
        <v>0</v>
      </c>
      <c r="F476" s="1">
        <v>0</v>
      </c>
      <c r="G476" s="1">
        <v>1</v>
      </c>
      <c r="H476" s="1">
        <v>0</v>
      </c>
      <c r="I476" s="1">
        <v>1</v>
      </c>
    </row>
    <row r="477" spans="1:9">
      <c r="A477" s="1" t="s">
        <v>614</v>
      </c>
      <c r="B477" s="1">
        <v>0</v>
      </c>
      <c r="C477" s="1">
        <v>0</v>
      </c>
      <c r="D477" s="1">
        <v>0</v>
      </c>
      <c r="E477" s="1">
        <v>0</v>
      </c>
      <c r="F477" s="1">
        <v>0</v>
      </c>
      <c r="G477" s="1">
        <v>1</v>
      </c>
      <c r="H477" s="1">
        <v>0</v>
      </c>
      <c r="I477" s="1">
        <v>1</v>
      </c>
    </row>
    <row r="478" spans="1:9">
      <c r="A478" s="1" t="s">
        <v>615</v>
      </c>
      <c r="B478" s="1">
        <v>0</v>
      </c>
      <c r="C478" s="1">
        <v>0</v>
      </c>
      <c r="D478" s="1">
        <v>0</v>
      </c>
      <c r="E478" s="1">
        <v>0</v>
      </c>
      <c r="F478" s="1">
        <v>0</v>
      </c>
      <c r="G478" s="1">
        <v>1</v>
      </c>
      <c r="H478" s="1">
        <v>0</v>
      </c>
      <c r="I478" s="1">
        <v>1</v>
      </c>
    </row>
    <row r="479" spans="1:9">
      <c r="A479" s="1" t="s">
        <v>616</v>
      </c>
      <c r="B479" s="1">
        <v>0</v>
      </c>
      <c r="C479" s="1">
        <v>0</v>
      </c>
      <c r="D479" s="1">
        <v>0</v>
      </c>
      <c r="E479" s="1">
        <v>0</v>
      </c>
      <c r="F479" s="1">
        <v>0</v>
      </c>
      <c r="G479" s="1">
        <v>1</v>
      </c>
      <c r="H479" s="1">
        <v>0</v>
      </c>
      <c r="I479" s="1">
        <v>1</v>
      </c>
    </row>
    <row r="480" spans="1:9">
      <c r="A480" s="1" t="s">
        <v>617</v>
      </c>
      <c r="B480" s="1">
        <v>0</v>
      </c>
      <c r="C480" s="1">
        <v>0</v>
      </c>
      <c r="D480" s="1">
        <v>0</v>
      </c>
      <c r="E480" s="1">
        <v>1</v>
      </c>
      <c r="F480" s="1">
        <v>0</v>
      </c>
      <c r="G480" s="1">
        <v>0</v>
      </c>
      <c r="H480" s="1">
        <v>0</v>
      </c>
      <c r="I480" s="1">
        <v>1</v>
      </c>
    </row>
    <row r="481" spans="1:9">
      <c r="A481" s="1" t="s">
        <v>618</v>
      </c>
      <c r="B481" s="1">
        <v>0</v>
      </c>
      <c r="C481" s="1">
        <v>0</v>
      </c>
      <c r="D481" s="1">
        <v>0</v>
      </c>
      <c r="E481" s="1">
        <v>1</v>
      </c>
      <c r="F481" s="1">
        <v>0</v>
      </c>
      <c r="G481" s="1">
        <v>0</v>
      </c>
      <c r="H481" s="1">
        <v>0</v>
      </c>
      <c r="I481" s="1">
        <v>1</v>
      </c>
    </row>
    <row r="482" spans="1:9">
      <c r="A482" s="1" t="s">
        <v>619</v>
      </c>
      <c r="B482" s="1">
        <v>0</v>
      </c>
      <c r="C482" s="1">
        <v>0</v>
      </c>
      <c r="D482" s="1">
        <v>0</v>
      </c>
      <c r="E482" s="1">
        <v>1</v>
      </c>
      <c r="F482" s="1">
        <v>0</v>
      </c>
      <c r="G482" s="1">
        <v>0</v>
      </c>
      <c r="H482" s="1">
        <v>0</v>
      </c>
      <c r="I482" s="1">
        <v>1</v>
      </c>
    </row>
    <row r="483" spans="1:9">
      <c r="A483" s="1" t="s">
        <v>620</v>
      </c>
      <c r="B483" s="1">
        <v>0</v>
      </c>
      <c r="C483" s="1">
        <v>0</v>
      </c>
      <c r="D483" s="1">
        <v>0</v>
      </c>
      <c r="E483" s="1">
        <v>1</v>
      </c>
      <c r="F483" s="1">
        <v>0</v>
      </c>
      <c r="G483" s="1">
        <v>0</v>
      </c>
      <c r="H483" s="1">
        <v>0</v>
      </c>
      <c r="I483" s="1">
        <v>1</v>
      </c>
    </row>
    <row r="484" spans="1:9">
      <c r="A484" s="1" t="s">
        <v>621</v>
      </c>
      <c r="B484" s="1">
        <v>0</v>
      </c>
      <c r="C484" s="1">
        <v>0</v>
      </c>
      <c r="D484" s="1">
        <v>0</v>
      </c>
      <c r="E484" s="1">
        <v>1</v>
      </c>
      <c r="F484" s="1">
        <v>0</v>
      </c>
      <c r="G484" s="1">
        <v>0</v>
      </c>
      <c r="H484" s="1">
        <v>0</v>
      </c>
      <c r="I484" s="1">
        <v>1</v>
      </c>
    </row>
    <row r="485" spans="1:9">
      <c r="A485" s="1" t="s">
        <v>622</v>
      </c>
      <c r="B485" s="1">
        <v>0</v>
      </c>
      <c r="C485" s="1">
        <v>0</v>
      </c>
      <c r="D485" s="1">
        <v>0</v>
      </c>
      <c r="E485" s="1">
        <v>1</v>
      </c>
      <c r="F485" s="1">
        <v>0</v>
      </c>
      <c r="G485" s="1">
        <v>0</v>
      </c>
      <c r="H485" s="1">
        <v>0</v>
      </c>
      <c r="I485" s="1">
        <v>1</v>
      </c>
    </row>
    <row r="486" spans="1:9">
      <c r="A486" s="1" t="s">
        <v>623</v>
      </c>
      <c r="B486" s="1">
        <v>0</v>
      </c>
      <c r="C486" s="1">
        <v>0</v>
      </c>
      <c r="D486" s="1">
        <v>0</v>
      </c>
      <c r="E486" s="1">
        <v>1</v>
      </c>
      <c r="F486" s="1">
        <v>0</v>
      </c>
      <c r="G486" s="1">
        <v>0</v>
      </c>
      <c r="H486" s="1">
        <v>0</v>
      </c>
      <c r="I486" s="1">
        <v>1</v>
      </c>
    </row>
    <row r="487" spans="1:9">
      <c r="A487" s="1" t="s">
        <v>624</v>
      </c>
      <c r="B487" s="1">
        <v>0</v>
      </c>
      <c r="C487" s="1">
        <v>0</v>
      </c>
      <c r="D487" s="1">
        <v>0</v>
      </c>
      <c r="E487" s="1">
        <v>1</v>
      </c>
      <c r="F487" s="1">
        <v>0</v>
      </c>
      <c r="G487" s="1">
        <v>0</v>
      </c>
      <c r="H487" s="1">
        <v>0</v>
      </c>
      <c r="I487" s="1">
        <v>1</v>
      </c>
    </row>
    <row r="488" spans="1:9">
      <c r="A488" s="1" t="s">
        <v>625</v>
      </c>
      <c r="B488" s="1">
        <v>0</v>
      </c>
      <c r="C488" s="1">
        <v>0</v>
      </c>
      <c r="D488" s="1">
        <v>0</v>
      </c>
      <c r="E488" s="1">
        <v>1</v>
      </c>
      <c r="F488" s="1">
        <v>0</v>
      </c>
      <c r="G488" s="1">
        <v>0</v>
      </c>
      <c r="H488" s="1">
        <v>0</v>
      </c>
      <c r="I488" s="1">
        <v>1</v>
      </c>
    </row>
    <row r="489" spans="1:9">
      <c r="A489" s="1" t="s">
        <v>626</v>
      </c>
      <c r="B489" s="1">
        <v>0</v>
      </c>
      <c r="C489" s="1">
        <v>0</v>
      </c>
      <c r="D489" s="1">
        <v>0</v>
      </c>
      <c r="E489" s="1">
        <v>1</v>
      </c>
      <c r="F489" s="1">
        <v>0</v>
      </c>
      <c r="G489" s="1">
        <v>0</v>
      </c>
      <c r="H489" s="1">
        <v>0</v>
      </c>
      <c r="I489" s="1">
        <v>1</v>
      </c>
    </row>
    <row r="490" spans="1:9">
      <c r="A490" s="1" t="s">
        <v>627</v>
      </c>
      <c r="B490" s="1">
        <v>0</v>
      </c>
      <c r="C490" s="1">
        <v>0</v>
      </c>
      <c r="D490" s="1">
        <v>0</v>
      </c>
      <c r="E490" s="1">
        <v>1</v>
      </c>
      <c r="F490" s="1">
        <v>0</v>
      </c>
      <c r="G490" s="1">
        <v>0</v>
      </c>
      <c r="H490" s="1">
        <v>0</v>
      </c>
      <c r="I490" s="1">
        <v>1</v>
      </c>
    </row>
    <row r="491" spans="1:9">
      <c r="A491" s="1" t="s">
        <v>628</v>
      </c>
      <c r="B491" s="1">
        <v>0</v>
      </c>
      <c r="C491" s="1">
        <v>0</v>
      </c>
      <c r="D491" s="1">
        <v>0</v>
      </c>
      <c r="E491" s="1">
        <v>1</v>
      </c>
      <c r="F491" s="1">
        <v>0</v>
      </c>
      <c r="G491" s="1">
        <v>0</v>
      </c>
      <c r="H491" s="1">
        <v>0</v>
      </c>
      <c r="I491" s="1">
        <v>1</v>
      </c>
    </row>
    <row r="492" spans="1:9">
      <c r="A492" s="1" t="s">
        <v>629</v>
      </c>
      <c r="B492" s="1">
        <v>0</v>
      </c>
      <c r="C492" s="1">
        <v>0</v>
      </c>
      <c r="D492" s="1">
        <v>0</v>
      </c>
      <c r="E492" s="1">
        <v>1</v>
      </c>
      <c r="F492" s="1">
        <v>0</v>
      </c>
      <c r="G492" s="1">
        <v>0</v>
      </c>
      <c r="H492" s="1">
        <v>0</v>
      </c>
      <c r="I492" s="1">
        <v>1</v>
      </c>
    </row>
    <row r="493" spans="1:9">
      <c r="A493" s="1" t="s">
        <v>630</v>
      </c>
      <c r="B493" s="1">
        <v>0</v>
      </c>
      <c r="C493" s="1">
        <v>0</v>
      </c>
      <c r="D493" s="1">
        <v>0</v>
      </c>
      <c r="E493" s="1">
        <v>1</v>
      </c>
      <c r="F493" s="1">
        <v>0</v>
      </c>
      <c r="G493" s="1">
        <v>0</v>
      </c>
      <c r="H493" s="1">
        <v>0</v>
      </c>
      <c r="I493" s="1">
        <v>1</v>
      </c>
    </row>
    <row r="494" spans="1:9">
      <c r="A494" s="1" t="s">
        <v>631</v>
      </c>
      <c r="B494" s="1">
        <v>0</v>
      </c>
      <c r="C494" s="1">
        <v>0</v>
      </c>
      <c r="D494" s="1">
        <v>0</v>
      </c>
      <c r="E494" s="1">
        <v>1</v>
      </c>
      <c r="F494" s="1">
        <v>0</v>
      </c>
      <c r="G494" s="1">
        <v>0</v>
      </c>
      <c r="H494" s="1">
        <v>0</v>
      </c>
      <c r="I494" s="1">
        <v>1</v>
      </c>
    </row>
    <row r="495" spans="1:9">
      <c r="A495" s="1" t="s">
        <v>632</v>
      </c>
      <c r="B495" s="1">
        <v>0</v>
      </c>
      <c r="C495" s="1">
        <v>0</v>
      </c>
      <c r="D495" s="1">
        <v>0</v>
      </c>
      <c r="E495" s="1">
        <v>1</v>
      </c>
      <c r="F495" s="1">
        <v>0</v>
      </c>
      <c r="G495" s="1">
        <v>0</v>
      </c>
      <c r="H495" s="1">
        <v>0</v>
      </c>
      <c r="I495" s="1">
        <v>1</v>
      </c>
    </row>
    <row r="496" spans="1:9">
      <c r="A496" s="1" t="s">
        <v>633</v>
      </c>
      <c r="B496" s="1">
        <v>0</v>
      </c>
      <c r="C496" s="1">
        <v>0</v>
      </c>
      <c r="D496" s="1">
        <v>0</v>
      </c>
      <c r="E496" s="1">
        <v>1</v>
      </c>
      <c r="F496" s="1">
        <v>0</v>
      </c>
      <c r="G496" s="1">
        <v>0</v>
      </c>
      <c r="H496" s="1">
        <v>0</v>
      </c>
      <c r="I496" s="1">
        <v>1</v>
      </c>
    </row>
    <row r="497" spans="1:9">
      <c r="A497" s="1" t="s">
        <v>634</v>
      </c>
      <c r="B497" s="1">
        <v>0</v>
      </c>
      <c r="C497" s="1">
        <v>0</v>
      </c>
      <c r="D497" s="1">
        <v>0</v>
      </c>
      <c r="E497" s="1">
        <v>1</v>
      </c>
      <c r="F497" s="1">
        <v>0</v>
      </c>
      <c r="G497" s="1">
        <v>0</v>
      </c>
      <c r="H497" s="1">
        <v>0</v>
      </c>
      <c r="I497" s="1">
        <v>1</v>
      </c>
    </row>
    <row r="498" spans="1:9">
      <c r="A498" s="1" t="s">
        <v>635</v>
      </c>
      <c r="B498" s="1">
        <v>0</v>
      </c>
      <c r="C498" s="1">
        <v>0</v>
      </c>
      <c r="D498" s="1">
        <v>0</v>
      </c>
      <c r="E498" s="1">
        <v>1</v>
      </c>
      <c r="F498" s="1">
        <v>0</v>
      </c>
      <c r="G498" s="1">
        <v>0</v>
      </c>
      <c r="H498" s="1">
        <v>0</v>
      </c>
      <c r="I498" s="1">
        <v>1</v>
      </c>
    </row>
    <row r="499" spans="1:9">
      <c r="A499" s="1" t="s">
        <v>636</v>
      </c>
      <c r="B499" s="1">
        <v>0</v>
      </c>
      <c r="C499" s="1">
        <v>0</v>
      </c>
      <c r="D499" s="1">
        <v>0</v>
      </c>
      <c r="E499" s="1">
        <v>1</v>
      </c>
      <c r="F499" s="1">
        <v>0</v>
      </c>
      <c r="G499" s="1">
        <v>0</v>
      </c>
      <c r="H499" s="1">
        <v>0</v>
      </c>
      <c r="I499" s="1">
        <v>1</v>
      </c>
    </row>
    <row r="500" spans="1:9">
      <c r="A500" s="1" t="s">
        <v>637</v>
      </c>
      <c r="B500" s="1">
        <v>0</v>
      </c>
      <c r="C500" s="1">
        <v>0</v>
      </c>
      <c r="D500" s="1">
        <v>0</v>
      </c>
      <c r="E500" s="1">
        <v>1</v>
      </c>
      <c r="F500" s="1">
        <v>0</v>
      </c>
      <c r="G500" s="1">
        <v>0</v>
      </c>
      <c r="H500" s="1">
        <v>0</v>
      </c>
      <c r="I500" s="1">
        <v>1</v>
      </c>
    </row>
    <row r="501" spans="1:9">
      <c r="A501" s="1" t="s">
        <v>638</v>
      </c>
      <c r="B501" s="1">
        <v>0</v>
      </c>
      <c r="C501" s="1">
        <v>0</v>
      </c>
      <c r="D501" s="1">
        <v>0</v>
      </c>
      <c r="E501" s="1">
        <v>1</v>
      </c>
      <c r="F501" s="1">
        <v>0</v>
      </c>
      <c r="G501" s="1">
        <v>0</v>
      </c>
      <c r="H501" s="1">
        <v>0</v>
      </c>
      <c r="I501" s="1">
        <v>1</v>
      </c>
    </row>
    <row r="502" spans="1:9">
      <c r="A502" s="1" t="s">
        <v>639</v>
      </c>
      <c r="B502" s="1">
        <v>0</v>
      </c>
      <c r="C502" s="1">
        <v>0</v>
      </c>
      <c r="D502" s="1">
        <v>0</v>
      </c>
      <c r="E502" s="1">
        <v>1</v>
      </c>
      <c r="F502" s="1">
        <v>0</v>
      </c>
      <c r="G502" s="1">
        <v>0</v>
      </c>
      <c r="H502" s="1">
        <v>0</v>
      </c>
      <c r="I502" s="1">
        <v>1</v>
      </c>
    </row>
    <row r="503" spans="1:9">
      <c r="A503" s="1" t="s">
        <v>640</v>
      </c>
      <c r="B503" s="1">
        <v>0</v>
      </c>
      <c r="C503" s="1">
        <v>0</v>
      </c>
      <c r="D503" s="1">
        <v>0</v>
      </c>
      <c r="E503" s="1">
        <v>1</v>
      </c>
      <c r="F503" s="1">
        <v>0</v>
      </c>
      <c r="G503" s="1">
        <v>0</v>
      </c>
      <c r="H503" s="1">
        <v>0</v>
      </c>
      <c r="I503" s="1">
        <v>1</v>
      </c>
    </row>
    <row r="504" spans="1:9">
      <c r="A504" s="1" t="s">
        <v>641</v>
      </c>
      <c r="B504" s="1">
        <v>0</v>
      </c>
      <c r="C504" s="1">
        <v>0</v>
      </c>
      <c r="D504" s="1">
        <v>0</v>
      </c>
      <c r="E504" s="1">
        <v>1</v>
      </c>
      <c r="F504" s="1">
        <v>0</v>
      </c>
      <c r="G504" s="1">
        <v>0</v>
      </c>
      <c r="H504" s="1">
        <v>0</v>
      </c>
      <c r="I504" s="1">
        <v>1</v>
      </c>
    </row>
    <row r="505" spans="1:9">
      <c r="A505" s="1" t="s">
        <v>642</v>
      </c>
      <c r="B505" s="1">
        <v>0</v>
      </c>
      <c r="C505" s="1">
        <v>0</v>
      </c>
      <c r="D505" s="1">
        <v>0</v>
      </c>
      <c r="E505" s="1">
        <v>1</v>
      </c>
      <c r="F505" s="1">
        <v>0</v>
      </c>
      <c r="G505" s="1">
        <v>0</v>
      </c>
      <c r="H505" s="1">
        <v>0</v>
      </c>
      <c r="I505" s="1">
        <v>1</v>
      </c>
    </row>
    <row r="506" spans="1:9">
      <c r="A506" s="1" t="s">
        <v>643</v>
      </c>
      <c r="B506" s="1">
        <v>0</v>
      </c>
      <c r="C506" s="1">
        <v>0</v>
      </c>
      <c r="D506" s="1">
        <v>0</v>
      </c>
      <c r="E506" s="1">
        <v>1</v>
      </c>
      <c r="F506" s="1">
        <v>0</v>
      </c>
      <c r="G506" s="1">
        <v>0</v>
      </c>
      <c r="H506" s="1">
        <v>0</v>
      </c>
      <c r="I506" s="1">
        <v>1</v>
      </c>
    </row>
    <row r="507" spans="1:9">
      <c r="A507" s="1" t="s">
        <v>644</v>
      </c>
      <c r="B507" s="1">
        <v>0</v>
      </c>
      <c r="C507" s="1">
        <v>0</v>
      </c>
      <c r="D507" s="1">
        <v>0</v>
      </c>
      <c r="E507" s="1">
        <v>1</v>
      </c>
      <c r="F507" s="1">
        <v>0</v>
      </c>
      <c r="G507" s="1">
        <v>0</v>
      </c>
      <c r="H507" s="1">
        <v>0</v>
      </c>
      <c r="I507" s="1">
        <v>1</v>
      </c>
    </row>
    <row r="508" spans="1:9">
      <c r="A508" s="1" t="s">
        <v>645</v>
      </c>
      <c r="B508" s="1">
        <v>0</v>
      </c>
      <c r="C508" s="1">
        <v>0</v>
      </c>
      <c r="D508" s="1">
        <v>0</v>
      </c>
      <c r="E508" s="1">
        <v>1</v>
      </c>
      <c r="F508" s="1">
        <v>0</v>
      </c>
      <c r="G508" s="1">
        <v>0</v>
      </c>
      <c r="H508" s="1">
        <v>0</v>
      </c>
      <c r="I508" s="1">
        <v>1</v>
      </c>
    </row>
    <row r="509" spans="1:9">
      <c r="A509" s="1" t="s">
        <v>646</v>
      </c>
      <c r="B509" s="1">
        <v>0</v>
      </c>
      <c r="C509" s="1">
        <v>0</v>
      </c>
      <c r="D509" s="1">
        <v>1</v>
      </c>
      <c r="E509" s="1">
        <v>0</v>
      </c>
      <c r="F509" s="1">
        <v>0</v>
      </c>
      <c r="G509" s="1">
        <v>0</v>
      </c>
      <c r="H509" s="1">
        <v>0</v>
      </c>
      <c r="I509" s="1">
        <v>1</v>
      </c>
    </row>
    <row r="510" spans="1:9">
      <c r="A510" s="1" t="s">
        <v>647</v>
      </c>
      <c r="B510" s="1">
        <v>0</v>
      </c>
      <c r="C510" s="1">
        <v>0</v>
      </c>
      <c r="D510" s="1">
        <v>1</v>
      </c>
      <c r="E510" s="1">
        <v>0</v>
      </c>
      <c r="F510" s="1">
        <v>0</v>
      </c>
      <c r="G510" s="1">
        <v>0</v>
      </c>
      <c r="H510" s="1">
        <v>0</v>
      </c>
      <c r="I510" s="1">
        <v>1</v>
      </c>
    </row>
    <row r="511" spans="1:9">
      <c r="A511" s="1" t="s">
        <v>648</v>
      </c>
      <c r="B511" s="1">
        <v>0</v>
      </c>
      <c r="C511" s="1">
        <v>0</v>
      </c>
      <c r="D511" s="1">
        <v>1</v>
      </c>
      <c r="E511" s="1">
        <v>0</v>
      </c>
      <c r="F511" s="1">
        <v>0</v>
      </c>
      <c r="G511" s="1">
        <v>0</v>
      </c>
      <c r="H511" s="1">
        <v>0</v>
      </c>
      <c r="I511" s="1">
        <v>1</v>
      </c>
    </row>
    <row r="512" spans="1:9">
      <c r="A512" s="1" t="s">
        <v>649</v>
      </c>
      <c r="B512" s="1">
        <v>0</v>
      </c>
      <c r="C512" s="1">
        <v>0</v>
      </c>
      <c r="D512" s="1">
        <v>1</v>
      </c>
      <c r="E512" s="1">
        <v>0</v>
      </c>
      <c r="F512" s="1">
        <v>0</v>
      </c>
      <c r="G512" s="1">
        <v>0</v>
      </c>
      <c r="H512" s="1">
        <v>0</v>
      </c>
      <c r="I512" s="1">
        <v>1</v>
      </c>
    </row>
    <row r="513" spans="1:9">
      <c r="A513" s="1" t="s">
        <v>650</v>
      </c>
      <c r="B513" s="1">
        <v>0</v>
      </c>
      <c r="C513" s="1">
        <v>0</v>
      </c>
      <c r="D513" s="1">
        <v>1</v>
      </c>
      <c r="E513" s="1">
        <v>0</v>
      </c>
      <c r="F513" s="1">
        <v>0</v>
      </c>
      <c r="G513" s="1">
        <v>0</v>
      </c>
      <c r="H513" s="1">
        <v>0</v>
      </c>
      <c r="I513" s="1">
        <v>1</v>
      </c>
    </row>
    <row r="514" spans="1:9">
      <c r="A514" s="1" t="s">
        <v>651</v>
      </c>
      <c r="B514" s="1">
        <v>0</v>
      </c>
      <c r="C514" s="1">
        <v>0</v>
      </c>
      <c r="D514" s="1">
        <v>1</v>
      </c>
      <c r="E514" s="1">
        <v>0</v>
      </c>
      <c r="F514" s="1">
        <v>0</v>
      </c>
      <c r="G514" s="1">
        <v>0</v>
      </c>
      <c r="H514" s="1">
        <v>0</v>
      </c>
      <c r="I514" s="1">
        <v>1</v>
      </c>
    </row>
    <row r="515" spans="1:9">
      <c r="A515" s="1" t="s">
        <v>652</v>
      </c>
      <c r="B515" s="1">
        <v>0</v>
      </c>
      <c r="C515" s="1">
        <v>0</v>
      </c>
      <c r="D515" s="1">
        <v>1</v>
      </c>
      <c r="E515" s="1">
        <v>0</v>
      </c>
      <c r="F515" s="1">
        <v>0</v>
      </c>
      <c r="G515" s="1">
        <v>0</v>
      </c>
      <c r="H515" s="1">
        <v>0</v>
      </c>
      <c r="I515" s="1">
        <v>1</v>
      </c>
    </row>
    <row r="516" spans="1:9">
      <c r="A516" s="1" t="s">
        <v>653</v>
      </c>
      <c r="B516" s="1">
        <v>0</v>
      </c>
      <c r="C516" s="1">
        <v>0</v>
      </c>
      <c r="D516" s="1">
        <v>1</v>
      </c>
      <c r="E516" s="1">
        <v>0</v>
      </c>
      <c r="F516" s="1">
        <v>0</v>
      </c>
      <c r="G516" s="1">
        <v>0</v>
      </c>
      <c r="H516" s="1">
        <v>0</v>
      </c>
      <c r="I516" s="1">
        <v>1</v>
      </c>
    </row>
    <row r="517" spans="1:9">
      <c r="A517" s="1" t="s">
        <v>654</v>
      </c>
      <c r="B517" s="1">
        <v>0</v>
      </c>
      <c r="C517" s="1">
        <v>0</v>
      </c>
      <c r="D517" s="1">
        <v>1</v>
      </c>
      <c r="E517" s="1">
        <v>0</v>
      </c>
      <c r="F517" s="1">
        <v>0</v>
      </c>
      <c r="G517" s="1">
        <v>0</v>
      </c>
      <c r="H517" s="1">
        <v>0</v>
      </c>
      <c r="I517" s="1">
        <v>1</v>
      </c>
    </row>
    <row r="518" spans="1:9">
      <c r="A518" s="1" t="s">
        <v>655</v>
      </c>
      <c r="B518" s="1">
        <v>0</v>
      </c>
      <c r="C518" s="1">
        <v>0</v>
      </c>
      <c r="D518" s="1">
        <v>1</v>
      </c>
      <c r="E518" s="1">
        <v>0</v>
      </c>
      <c r="F518" s="1">
        <v>0</v>
      </c>
      <c r="G518" s="1">
        <v>0</v>
      </c>
      <c r="H518" s="1">
        <v>0</v>
      </c>
      <c r="I518" s="1">
        <v>1</v>
      </c>
    </row>
    <row r="519" spans="1:9">
      <c r="A519" s="1" t="s">
        <v>656</v>
      </c>
      <c r="B519" s="1">
        <v>0</v>
      </c>
      <c r="C519" s="1">
        <v>0</v>
      </c>
      <c r="D519" s="1">
        <v>1</v>
      </c>
      <c r="E519" s="1">
        <v>0</v>
      </c>
      <c r="F519" s="1">
        <v>0</v>
      </c>
      <c r="G519" s="1">
        <v>0</v>
      </c>
      <c r="H519" s="1">
        <v>0</v>
      </c>
      <c r="I519" s="1">
        <v>1</v>
      </c>
    </row>
    <row r="520" spans="1:9">
      <c r="A520" s="1" t="s">
        <v>657</v>
      </c>
      <c r="B520" s="1">
        <v>0</v>
      </c>
      <c r="C520" s="1">
        <v>0</v>
      </c>
      <c r="D520" s="1">
        <v>1</v>
      </c>
      <c r="E520" s="1">
        <v>0</v>
      </c>
      <c r="F520" s="1">
        <v>0</v>
      </c>
      <c r="G520" s="1">
        <v>0</v>
      </c>
      <c r="H520" s="1">
        <v>0</v>
      </c>
      <c r="I520" s="1">
        <v>1</v>
      </c>
    </row>
    <row r="521" spans="1:9">
      <c r="A521" s="1" t="s">
        <v>658</v>
      </c>
      <c r="B521" s="1">
        <v>0</v>
      </c>
      <c r="C521" s="1">
        <v>0</v>
      </c>
      <c r="D521" s="1">
        <v>1</v>
      </c>
      <c r="E521" s="1">
        <v>0</v>
      </c>
      <c r="F521" s="1">
        <v>0</v>
      </c>
      <c r="G521" s="1">
        <v>0</v>
      </c>
      <c r="H521" s="1">
        <v>0</v>
      </c>
      <c r="I521" s="1">
        <v>1</v>
      </c>
    </row>
    <row r="522" spans="1:9">
      <c r="A522" s="1" t="s">
        <v>659</v>
      </c>
      <c r="B522" s="1">
        <v>0</v>
      </c>
      <c r="C522" s="1">
        <v>0</v>
      </c>
      <c r="D522" s="1">
        <v>1</v>
      </c>
      <c r="E522" s="1">
        <v>0</v>
      </c>
      <c r="F522" s="1">
        <v>0</v>
      </c>
      <c r="G522" s="1">
        <v>0</v>
      </c>
      <c r="H522" s="1">
        <v>0</v>
      </c>
      <c r="I522" s="1">
        <v>1</v>
      </c>
    </row>
    <row r="523" spans="1:9">
      <c r="A523" s="1" t="s">
        <v>660</v>
      </c>
      <c r="B523" s="1">
        <v>0</v>
      </c>
      <c r="C523" s="1">
        <v>0</v>
      </c>
      <c r="D523" s="1">
        <v>1</v>
      </c>
      <c r="E523" s="1">
        <v>0</v>
      </c>
      <c r="F523" s="1">
        <v>0</v>
      </c>
      <c r="G523" s="1">
        <v>0</v>
      </c>
      <c r="H523" s="1">
        <v>0</v>
      </c>
      <c r="I523" s="1">
        <v>1</v>
      </c>
    </row>
    <row r="524" spans="1:9">
      <c r="A524" s="1" t="s">
        <v>661</v>
      </c>
      <c r="B524" s="1">
        <v>0</v>
      </c>
      <c r="C524" s="1">
        <v>0</v>
      </c>
      <c r="D524" s="1">
        <v>1</v>
      </c>
      <c r="E524" s="1">
        <v>0</v>
      </c>
      <c r="F524" s="1">
        <v>0</v>
      </c>
      <c r="G524" s="1">
        <v>0</v>
      </c>
      <c r="H524" s="1">
        <v>0</v>
      </c>
      <c r="I524" s="1">
        <v>1</v>
      </c>
    </row>
    <row r="525" spans="1:9">
      <c r="A525" s="1" t="s">
        <v>662</v>
      </c>
      <c r="B525" s="1">
        <v>0</v>
      </c>
      <c r="C525" s="1">
        <v>0</v>
      </c>
      <c r="D525" s="1">
        <v>1</v>
      </c>
      <c r="E525" s="1">
        <v>0</v>
      </c>
      <c r="F525" s="1">
        <v>0</v>
      </c>
      <c r="G525" s="1">
        <v>0</v>
      </c>
      <c r="H525" s="1">
        <v>0</v>
      </c>
      <c r="I525" s="1">
        <v>1</v>
      </c>
    </row>
    <row r="526" spans="1:9">
      <c r="A526" s="1" t="s">
        <v>663</v>
      </c>
      <c r="B526" s="1">
        <v>0</v>
      </c>
      <c r="C526" s="1">
        <v>0</v>
      </c>
      <c r="D526" s="1">
        <v>1</v>
      </c>
      <c r="E526" s="1">
        <v>0</v>
      </c>
      <c r="F526" s="1">
        <v>0</v>
      </c>
      <c r="G526" s="1">
        <v>0</v>
      </c>
      <c r="H526" s="1">
        <v>0</v>
      </c>
      <c r="I526" s="1">
        <v>1</v>
      </c>
    </row>
    <row r="527" spans="1:9">
      <c r="A527" s="1" t="s">
        <v>664</v>
      </c>
      <c r="B527" s="1">
        <v>0</v>
      </c>
      <c r="C527" s="1">
        <v>0</v>
      </c>
      <c r="D527" s="1">
        <v>1</v>
      </c>
      <c r="E527" s="1">
        <v>0</v>
      </c>
      <c r="F527" s="1">
        <v>0</v>
      </c>
      <c r="G527" s="1">
        <v>0</v>
      </c>
      <c r="H527" s="1">
        <v>0</v>
      </c>
      <c r="I527" s="1">
        <v>1</v>
      </c>
    </row>
    <row r="528" spans="1:9">
      <c r="A528" s="1" t="s">
        <v>665</v>
      </c>
      <c r="B528" s="1">
        <v>0</v>
      </c>
      <c r="C528" s="1">
        <v>0</v>
      </c>
      <c r="D528" s="1">
        <v>1</v>
      </c>
      <c r="E528" s="1">
        <v>0</v>
      </c>
      <c r="F528" s="1">
        <v>0</v>
      </c>
      <c r="G528" s="1">
        <v>0</v>
      </c>
      <c r="H528" s="1">
        <v>0</v>
      </c>
      <c r="I528" s="1">
        <v>1</v>
      </c>
    </row>
    <row r="529" spans="1:9">
      <c r="A529" s="1" t="s">
        <v>666</v>
      </c>
      <c r="B529" s="1">
        <v>0</v>
      </c>
      <c r="C529" s="1">
        <v>0</v>
      </c>
      <c r="D529" s="1">
        <v>1</v>
      </c>
      <c r="E529" s="1">
        <v>0</v>
      </c>
      <c r="F529" s="1">
        <v>0</v>
      </c>
      <c r="G529" s="1">
        <v>0</v>
      </c>
      <c r="H529" s="1">
        <v>0</v>
      </c>
      <c r="I529" s="1">
        <v>1</v>
      </c>
    </row>
    <row r="530" spans="1:9">
      <c r="A530" s="1" t="s">
        <v>667</v>
      </c>
      <c r="B530" s="1">
        <v>0</v>
      </c>
      <c r="C530" s="1">
        <v>0</v>
      </c>
      <c r="D530" s="1">
        <v>1</v>
      </c>
      <c r="E530" s="1">
        <v>0</v>
      </c>
      <c r="F530" s="1">
        <v>0</v>
      </c>
      <c r="G530" s="1">
        <v>0</v>
      </c>
      <c r="H530" s="1">
        <v>0</v>
      </c>
      <c r="I530" s="1">
        <v>1</v>
      </c>
    </row>
    <row r="531" spans="1:9">
      <c r="A531" s="1" t="s">
        <v>668</v>
      </c>
      <c r="B531" s="1">
        <v>0</v>
      </c>
      <c r="C531" s="1">
        <v>0</v>
      </c>
      <c r="D531" s="1">
        <v>1</v>
      </c>
      <c r="E531" s="1">
        <v>0</v>
      </c>
      <c r="F531" s="1">
        <v>0</v>
      </c>
      <c r="G531" s="1">
        <v>0</v>
      </c>
      <c r="H531" s="1">
        <v>0</v>
      </c>
      <c r="I531" s="1">
        <v>1</v>
      </c>
    </row>
    <row r="532" spans="1:9">
      <c r="A532" s="1" t="s">
        <v>669</v>
      </c>
      <c r="B532" s="1">
        <v>0</v>
      </c>
      <c r="C532" s="1">
        <v>0</v>
      </c>
      <c r="D532" s="1">
        <v>1</v>
      </c>
      <c r="E532" s="1">
        <v>0</v>
      </c>
      <c r="F532" s="1">
        <v>0</v>
      </c>
      <c r="G532" s="1">
        <v>0</v>
      </c>
      <c r="H532" s="1">
        <v>0</v>
      </c>
      <c r="I532" s="1">
        <v>1</v>
      </c>
    </row>
    <row r="533" spans="1:9">
      <c r="A533" s="1" t="s">
        <v>670</v>
      </c>
      <c r="B533" s="1">
        <v>0</v>
      </c>
      <c r="C533" s="1">
        <v>0</v>
      </c>
      <c r="D533" s="1">
        <v>1</v>
      </c>
      <c r="E533" s="1">
        <v>0</v>
      </c>
      <c r="F533" s="1">
        <v>0</v>
      </c>
      <c r="G533" s="1">
        <v>0</v>
      </c>
      <c r="H533" s="1">
        <v>0</v>
      </c>
      <c r="I533" s="1">
        <v>1</v>
      </c>
    </row>
    <row r="534" spans="1:9">
      <c r="A534" s="1" t="s">
        <v>671</v>
      </c>
      <c r="B534" s="1">
        <v>0</v>
      </c>
      <c r="C534" s="1">
        <v>0</v>
      </c>
      <c r="D534" s="1">
        <v>1</v>
      </c>
      <c r="E534" s="1">
        <v>0</v>
      </c>
      <c r="F534" s="1">
        <v>0</v>
      </c>
      <c r="G534" s="1">
        <v>0</v>
      </c>
      <c r="H534" s="1">
        <v>0</v>
      </c>
      <c r="I534" s="1">
        <v>1</v>
      </c>
    </row>
    <row r="535" spans="1:9">
      <c r="A535" s="1" t="s">
        <v>672</v>
      </c>
      <c r="B535" s="1">
        <v>0</v>
      </c>
      <c r="C535" s="1">
        <v>0</v>
      </c>
      <c r="D535" s="1">
        <v>1</v>
      </c>
      <c r="E535" s="1">
        <v>0</v>
      </c>
      <c r="F535" s="1">
        <v>0</v>
      </c>
      <c r="G535" s="1">
        <v>0</v>
      </c>
      <c r="H535" s="1">
        <v>0</v>
      </c>
      <c r="I535" s="1">
        <v>1</v>
      </c>
    </row>
    <row r="536" spans="1:9">
      <c r="A536" s="1" t="s">
        <v>673</v>
      </c>
      <c r="B536" s="1">
        <v>0</v>
      </c>
      <c r="C536" s="1">
        <v>0</v>
      </c>
      <c r="D536" s="1">
        <v>1</v>
      </c>
      <c r="E536" s="1">
        <v>0</v>
      </c>
      <c r="F536" s="1">
        <v>0</v>
      </c>
      <c r="G536" s="1">
        <v>0</v>
      </c>
      <c r="H536" s="1">
        <v>0</v>
      </c>
      <c r="I536" s="1">
        <v>1</v>
      </c>
    </row>
    <row r="537" spans="1:9">
      <c r="A537" s="1" t="s">
        <v>674</v>
      </c>
      <c r="B537" s="1">
        <v>0</v>
      </c>
      <c r="C537" s="1">
        <v>0</v>
      </c>
      <c r="D537" s="1">
        <v>1</v>
      </c>
      <c r="E537" s="1">
        <v>0</v>
      </c>
      <c r="F537" s="1">
        <v>0</v>
      </c>
      <c r="G537" s="1">
        <v>0</v>
      </c>
      <c r="H537" s="1">
        <v>0</v>
      </c>
      <c r="I537" s="1">
        <v>1</v>
      </c>
    </row>
    <row r="538" spans="1:9">
      <c r="A538" s="1" t="s">
        <v>675</v>
      </c>
      <c r="B538" s="1">
        <v>0</v>
      </c>
      <c r="C538" s="1">
        <v>0</v>
      </c>
      <c r="D538" s="1">
        <v>1</v>
      </c>
      <c r="E538" s="1">
        <v>0</v>
      </c>
      <c r="F538" s="1">
        <v>0</v>
      </c>
      <c r="G538" s="1">
        <v>0</v>
      </c>
      <c r="H538" s="1">
        <v>0</v>
      </c>
      <c r="I538" s="1">
        <v>1</v>
      </c>
    </row>
    <row r="539" spans="1:9">
      <c r="A539" s="1" t="s">
        <v>676</v>
      </c>
      <c r="B539" s="1">
        <v>0</v>
      </c>
      <c r="C539" s="1">
        <v>0</v>
      </c>
      <c r="D539" s="1">
        <v>1</v>
      </c>
      <c r="E539" s="1">
        <v>0</v>
      </c>
      <c r="F539" s="1">
        <v>0</v>
      </c>
      <c r="G539" s="1">
        <v>0</v>
      </c>
      <c r="H539" s="1">
        <v>0</v>
      </c>
      <c r="I539" s="1">
        <v>1</v>
      </c>
    </row>
    <row r="540" spans="1:9">
      <c r="A540" s="1" t="s">
        <v>677</v>
      </c>
      <c r="B540" s="1">
        <v>0</v>
      </c>
      <c r="C540" s="1">
        <v>0</v>
      </c>
      <c r="D540" s="1">
        <v>1</v>
      </c>
      <c r="E540" s="1">
        <v>0</v>
      </c>
      <c r="F540" s="1">
        <v>0</v>
      </c>
      <c r="G540" s="1">
        <v>0</v>
      </c>
      <c r="H540" s="1">
        <v>0</v>
      </c>
      <c r="I540" s="1">
        <v>1</v>
      </c>
    </row>
    <row r="541" spans="1:9">
      <c r="A541" s="1" t="s">
        <v>678</v>
      </c>
      <c r="B541" s="1">
        <v>0</v>
      </c>
      <c r="C541" s="1">
        <v>0</v>
      </c>
      <c r="D541" s="1">
        <v>1</v>
      </c>
      <c r="E541" s="1">
        <v>0</v>
      </c>
      <c r="F541" s="1">
        <v>0</v>
      </c>
      <c r="G541" s="1">
        <v>0</v>
      </c>
      <c r="H541" s="1">
        <v>0</v>
      </c>
      <c r="I541" s="1">
        <v>1</v>
      </c>
    </row>
    <row r="542" spans="1:9">
      <c r="A542" s="1" t="s">
        <v>679</v>
      </c>
      <c r="B542" s="1">
        <v>0</v>
      </c>
      <c r="C542" s="1">
        <v>0</v>
      </c>
      <c r="D542" s="1">
        <v>1</v>
      </c>
      <c r="E542" s="1">
        <v>0</v>
      </c>
      <c r="F542" s="1">
        <v>0</v>
      </c>
      <c r="G542" s="1">
        <v>0</v>
      </c>
      <c r="H542" s="1">
        <v>0</v>
      </c>
      <c r="I542" s="1">
        <v>1</v>
      </c>
    </row>
    <row r="543" spans="1:9">
      <c r="A543" s="1" t="s">
        <v>680</v>
      </c>
      <c r="B543" s="1">
        <v>0</v>
      </c>
      <c r="C543" s="1">
        <v>0</v>
      </c>
      <c r="D543" s="1">
        <v>1</v>
      </c>
      <c r="E543" s="1">
        <v>0</v>
      </c>
      <c r="F543" s="1">
        <v>0</v>
      </c>
      <c r="G543" s="1">
        <v>0</v>
      </c>
      <c r="H543" s="1">
        <v>0</v>
      </c>
      <c r="I543" s="1">
        <v>1</v>
      </c>
    </row>
    <row r="544" spans="1:9">
      <c r="A544" s="1" t="s">
        <v>681</v>
      </c>
      <c r="B544" s="1">
        <v>0</v>
      </c>
      <c r="C544" s="1">
        <v>0</v>
      </c>
      <c r="D544" s="1">
        <v>1</v>
      </c>
      <c r="E544" s="1">
        <v>0</v>
      </c>
      <c r="F544" s="1">
        <v>0</v>
      </c>
      <c r="G544" s="1">
        <v>0</v>
      </c>
      <c r="H544" s="1">
        <v>0</v>
      </c>
      <c r="I544" s="1">
        <v>1</v>
      </c>
    </row>
    <row r="545" spans="1:9">
      <c r="A545" s="1" t="s">
        <v>682</v>
      </c>
      <c r="B545" s="1">
        <v>0</v>
      </c>
      <c r="C545" s="1">
        <v>0</v>
      </c>
      <c r="D545" s="1">
        <v>1</v>
      </c>
      <c r="E545" s="1">
        <v>0</v>
      </c>
      <c r="F545" s="1">
        <v>0</v>
      </c>
      <c r="G545" s="1">
        <v>0</v>
      </c>
      <c r="H545" s="1">
        <v>0</v>
      </c>
      <c r="I545" s="1">
        <v>1</v>
      </c>
    </row>
    <row r="546" spans="1:9">
      <c r="A546" s="1" t="s">
        <v>683</v>
      </c>
      <c r="B546" s="1">
        <v>0</v>
      </c>
      <c r="C546" s="1">
        <v>0</v>
      </c>
      <c r="D546" s="1">
        <v>1</v>
      </c>
      <c r="E546" s="1">
        <v>0</v>
      </c>
      <c r="F546" s="1">
        <v>0</v>
      </c>
      <c r="G546" s="1">
        <v>0</v>
      </c>
      <c r="H546" s="1">
        <v>0</v>
      </c>
      <c r="I546" s="1">
        <v>1</v>
      </c>
    </row>
    <row r="547" spans="1:9">
      <c r="A547" s="1" t="s">
        <v>684</v>
      </c>
      <c r="B547" s="1">
        <v>0</v>
      </c>
      <c r="C547" s="1">
        <v>0</v>
      </c>
      <c r="D547" s="1">
        <v>1</v>
      </c>
      <c r="E547" s="1">
        <v>0</v>
      </c>
      <c r="F547" s="1">
        <v>0</v>
      </c>
      <c r="G547" s="1">
        <v>0</v>
      </c>
      <c r="H547" s="1">
        <v>0</v>
      </c>
      <c r="I547" s="1">
        <v>1</v>
      </c>
    </row>
    <row r="548" spans="1:9">
      <c r="A548" s="1" t="s">
        <v>685</v>
      </c>
      <c r="B548" s="1">
        <v>0</v>
      </c>
      <c r="C548" s="1">
        <v>0</v>
      </c>
      <c r="D548" s="1">
        <v>1</v>
      </c>
      <c r="E548" s="1">
        <v>0</v>
      </c>
      <c r="F548" s="1">
        <v>0</v>
      </c>
      <c r="G548" s="1">
        <v>0</v>
      </c>
      <c r="H548" s="1">
        <v>0</v>
      </c>
      <c r="I548" s="1">
        <v>1</v>
      </c>
    </row>
    <row r="549" spans="1:9">
      <c r="A549" s="1" t="s">
        <v>686</v>
      </c>
      <c r="B549" s="1">
        <v>0</v>
      </c>
      <c r="C549" s="1">
        <v>0</v>
      </c>
      <c r="D549" s="1">
        <v>1</v>
      </c>
      <c r="E549" s="1">
        <v>0</v>
      </c>
      <c r="F549" s="1">
        <v>0</v>
      </c>
      <c r="G549" s="1">
        <v>0</v>
      </c>
      <c r="H549" s="1">
        <v>0</v>
      </c>
      <c r="I549" s="1">
        <v>1</v>
      </c>
    </row>
    <row r="550" spans="1:9">
      <c r="A550" s="1" t="s">
        <v>687</v>
      </c>
      <c r="B550" s="1">
        <v>0</v>
      </c>
      <c r="C550" s="1">
        <v>0</v>
      </c>
      <c r="D550" s="1">
        <v>1</v>
      </c>
      <c r="E550" s="1">
        <v>0</v>
      </c>
      <c r="F550" s="1">
        <v>0</v>
      </c>
      <c r="G550" s="1">
        <v>0</v>
      </c>
      <c r="H550" s="1">
        <v>0</v>
      </c>
      <c r="I550" s="1">
        <v>1</v>
      </c>
    </row>
    <row r="551" spans="1:9">
      <c r="A551" s="1" t="s">
        <v>688</v>
      </c>
      <c r="B551" s="1">
        <v>0</v>
      </c>
      <c r="C551" s="1">
        <v>0</v>
      </c>
      <c r="D551" s="1">
        <v>1</v>
      </c>
      <c r="E551" s="1">
        <v>0</v>
      </c>
      <c r="F551" s="1">
        <v>0</v>
      </c>
      <c r="G551" s="1">
        <v>0</v>
      </c>
      <c r="H551" s="1">
        <v>0</v>
      </c>
      <c r="I551" s="1">
        <v>1</v>
      </c>
    </row>
    <row r="552" spans="1:9">
      <c r="A552" s="1" t="s">
        <v>689</v>
      </c>
      <c r="B552" s="1">
        <v>0</v>
      </c>
      <c r="C552" s="1">
        <v>0</v>
      </c>
      <c r="D552" s="1">
        <v>1</v>
      </c>
      <c r="E552" s="1">
        <v>0</v>
      </c>
      <c r="F552" s="1">
        <v>0</v>
      </c>
      <c r="G552" s="1">
        <v>0</v>
      </c>
      <c r="H552" s="1">
        <v>0</v>
      </c>
      <c r="I552" s="1">
        <v>1</v>
      </c>
    </row>
    <row r="553" spans="1:9">
      <c r="A553" s="1" t="s">
        <v>690</v>
      </c>
      <c r="B553" s="1">
        <v>0</v>
      </c>
      <c r="C553" s="1">
        <v>0</v>
      </c>
      <c r="D553" s="1">
        <v>1</v>
      </c>
      <c r="E553" s="1">
        <v>0</v>
      </c>
      <c r="F553" s="1">
        <v>0</v>
      </c>
      <c r="G553" s="1">
        <v>0</v>
      </c>
      <c r="H553" s="1">
        <v>0</v>
      </c>
      <c r="I553" s="1">
        <v>1</v>
      </c>
    </row>
    <row r="554" spans="1:9">
      <c r="A554" s="1" t="s">
        <v>691</v>
      </c>
      <c r="B554" s="1">
        <v>0</v>
      </c>
      <c r="C554" s="1">
        <v>0</v>
      </c>
      <c r="D554" s="1">
        <v>1</v>
      </c>
      <c r="E554" s="1">
        <v>0</v>
      </c>
      <c r="F554" s="1">
        <v>0</v>
      </c>
      <c r="G554" s="1">
        <v>0</v>
      </c>
      <c r="H554" s="1">
        <v>0</v>
      </c>
      <c r="I554" s="1">
        <v>1</v>
      </c>
    </row>
    <row r="555" spans="1:9">
      <c r="A555" s="1" t="s">
        <v>692</v>
      </c>
      <c r="B555" s="1">
        <v>0</v>
      </c>
      <c r="C555" s="1">
        <v>0</v>
      </c>
      <c r="D555" s="1">
        <v>1</v>
      </c>
      <c r="E555" s="1">
        <v>0</v>
      </c>
      <c r="F555" s="1">
        <v>0</v>
      </c>
      <c r="G555" s="1">
        <v>0</v>
      </c>
      <c r="H555" s="1">
        <v>0</v>
      </c>
      <c r="I555" s="1">
        <v>1</v>
      </c>
    </row>
    <row r="556" spans="1:9">
      <c r="A556" s="1" t="s">
        <v>693</v>
      </c>
      <c r="B556" s="1">
        <v>0</v>
      </c>
      <c r="C556" s="1">
        <v>0</v>
      </c>
      <c r="D556" s="1">
        <v>1</v>
      </c>
      <c r="E556" s="1">
        <v>0</v>
      </c>
      <c r="F556" s="1">
        <v>0</v>
      </c>
      <c r="G556" s="1">
        <v>0</v>
      </c>
      <c r="H556" s="1">
        <v>0</v>
      </c>
      <c r="I556" s="1">
        <v>1</v>
      </c>
    </row>
    <row r="557" spans="1:9">
      <c r="A557" s="1" t="s">
        <v>694</v>
      </c>
      <c r="B557" s="1">
        <v>0</v>
      </c>
      <c r="C557" s="1">
        <v>0</v>
      </c>
      <c r="D557" s="1">
        <v>1</v>
      </c>
      <c r="E557" s="1">
        <v>0</v>
      </c>
      <c r="F557" s="1">
        <v>0</v>
      </c>
      <c r="G557" s="1">
        <v>0</v>
      </c>
      <c r="H557" s="1">
        <v>0</v>
      </c>
      <c r="I557" s="1">
        <v>1</v>
      </c>
    </row>
    <row r="558" spans="1:9">
      <c r="A558" s="1" t="s">
        <v>695</v>
      </c>
      <c r="B558" s="1">
        <v>0</v>
      </c>
      <c r="C558" s="1">
        <v>0</v>
      </c>
      <c r="D558" s="1">
        <v>1</v>
      </c>
      <c r="E558" s="1">
        <v>0</v>
      </c>
      <c r="F558" s="1">
        <v>0</v>
      </c>
      <c r="G558" s="1">
        <v>0</v>
      </c>
      <c r="H558" s="1">
        <v>0</v>
      </c>
      <c r="I558" s="1">
        <v>1</v>
      </c>
    </row>
    <row r="559" spans="1:9">
      <c r="A559" s="1" t="s">
        <v>696</v>
      </c>
      <c r="B559" s="1">
        <v>0</v>
      </c>
      <c r="C559" s="1">
        <v>0</v>
      </c>
      <c r="D559" s="1">
        <v>1</v>
      </c>
      <c r="E559" s="1">
        <v>0</v>
      </c>
      <c r="F559" s="1">
        <v>0</v>
      </c>
      <c r="G559" s="1">
        <v>0</v>
      </c>
      <c r="H559" s="1">
        <v>0</v>
      </c>
      <c r="I559" s="1">
        <v>1</v>
      </c>
    </row>
    <row r="560" spans="1:9">
      <c r="A560" s="1" t="s">
        <v>697</v>
      </c>
      <c r="B560" s="1">
        <v>0</v>
      </c>
      <c r="C560" s="1">
        <v>0</v>
      </c>
      <c r="D560" s="1">
        <v>1</v>
      </c>
      <c r="E560" s="1">
        <v>0</v>
      </c>
      <c r="F560" s="1">
        <v>0</v>
      </c>
      <c r="G560" s="1">
        <v>0</v>
      </c>
      <c r="H560" s="1">
        <v>0</v>
      </c>
      <c r="I560" s="1">
        <v>1</v>
      </c>
    </row>
    <row r="561" spans="1:9">
      <c r="A561" s="1" t="s">
        <v>698</v>
      </c>
      <c r="B561" s="1">
        <v>0</v>
      </c>
      <c r="C561" s="1">
        <v>0</v>
      </c>
      <c r="D561" s="1">
        <v>1</v>
      </c>
      <c r="E561" s="1">
        <v>0</v>
      </c>
      <c r="F561" s="1">
        <v>0</v>
      </c>
      <c r="G561" s="1">
        <v>0</v>
      </c>
      <c r="H561" s="1">
        <v>0</v>
      </c>
      <c r="I561" s="1">
        <v>1</v>
      </c>
    </row>
    <row r="562" spans="1:9">
      <c r="A562" s="1" t="s">
        <v>699</v>
      </c>
      <c r="B562" s="1">
        <v>0</v>
      </c>
      <c r="C562" s="1">
        <v>0</v>
      </c>
      <c r="D562" s="1">
        <v>1</v>
      </c>
      <c r="E562" s="1">
        <v>0</v>
      </c>
      <c r="F562" s="1">
        <v>0</v>
      </c>
      <c r="G562" s="1">
        <v>0</v>
      </c>
      <c r="H562" s="1">
        <v>0</v>
      </c>
      <c r="I562" s="1">
        <v>1</v>
      </c>
    </row>
    <row r="563" spans="1:9">
      <c r="A563" s="1" t="s">
        <v>700</v>
      </c>
      <c r="B563" s="1">
        <v>0</v>
      </c>
      <c r="C563" s="1">
        <v>0</v>
      </c>
      <c r="D563" s="1">
        <v>1</v>
      </c>
      <c r="E563" s="1">
        <v>0</v>
      </c>
      <c r="F563" s="1">
        <v>0</v>
      </c>
      <c r="G563" s="1">
        <v>0</v>
      </c>
      <c r="H563" s="1">
        <v>0</v>
      </c>
      <c r="I563" s="1">
        <v>1</v>
      </c>
    </row>
    <row r="564" spans="1:9">
      <c r="A564" s="1" t="s">
        <v>701</v>
      </c>
      <c r="B564" s="1">
        <v>0</v>
      </c>
      <c r="C564" s="1">
        <v>0</v>
      </c>
      <c r="D564" s="1">
        <v>1</v>
      </c>
      <c r="E564" s="1">
        <v>0</v>
      </c>
      <c r="F564" s="1">
        <v>0</v>
      </c>
      <c r="G564" s="1">
        <v>0</v>
      </c>
      <c r="H564" s="1">
        <v>0</v>
      </c>
      <c r="I564" s="1">
        <v>1</v>
      </c>
    </row>
    <row r="565" spans="1:9">
      <c r="A565" s="1" t="s">
        <v>702</v>
      </c>
      <c r="B565" s="1">
        <v>0</v>
      </c>
      <c r="C565" s="1">
        <v>0</v>
      </c>
      <c r="D565" s="1">
        <v>1</v>
      </c>
      <c r="E565" s="1">
        <v>0</v>
      </c>
      <c r="F565" s="1">
        <v>0</v>
      </c>
      <c r="G565" s="1">
        <v>0</v>
      </c>
      <c r="H565" s="1">
        <v>0</v>
      </c>
      <c r="I565" s="1">
        <v>1</v>
      </c>
    </row>
    <row r="566" spans="1:9">
      <c r="A566" s="1" t="s">
        <v>703</v>
      </c>
      <c r="B566" s="1">
        <v>0</v>
      </c>
      <c r="C566" s="1">
        <v>0</v>
      </c>
      <c r="D566" s="1">
        <v>1</v>
      </c>
      <c r="E566" s="1">
        <v>0</v>
      </c>
      <c r="F566" s="1">
        <v>0</v>
      </c>
      <c r="G566" s="1">
        <v>0</v>
      </c>
      <c r="H566" s="1">
        <v>0</v>
      </c>
      <c r="I566" s="1">
        <v>1</v>
      </c>
    </row>
    <row r="567" spans="1:9">
      <c r="A567" s="1" t="s">
        <v>704</v>
      </c>
      <c r="B567" s="1">
        <v>0</v>
      </c>
      <c r="C567" s="1">
        <v>0</v>
      </c>
      <c r="D567" s="1">
        <v>1</v>
      </c>
      <c r="E567" s="1">
        <v>0</v>
      </c>
      <c r="F567" s="1">
        <v>0</v>
      </c>
      <c r="G567" s="1">
        <v>0</v>
      </c>
      <c r="H567" s="1">
        <v>0</v>
      </c>
      <c r="I567" s="1">
        <v>1</v>
      </c>
    </row>
    <row r="568" spans="1:9">
      <c r="A568" s="1" t="s">
        <v>705</v>
      </c>
      <c r="B568" s="1">
        <v>0</v>
      </c>
      <c r="C568" s="1">
        <v>0</v>
      </c>
      <c r="D568" s="1">
        <v>1</v>
      </c>
      <c r="E568" s="1">
        <v>0</v>
      </c>
      <c r="F568" s="1">
        <v>0</v>
      </c>
      <c r="G568" s="1">
        <v>0</v>
      </c>
      <c r="H568" s="1">
        <v>0</v>
      </c>
      <c r="I568" s="1">
        <v>1</v>
      </c>
    </row>
    <row r="569" spans="1:9">
      <c r="A569" s="1" t="s">
        <v>706</v>
      </c>
      <c r="B569" s="1">
        <v>0</v>
      </c>
      <c r="C569" s="1">
        <v>0</v>
      </c>
      <c r="D569" s="1">
        <v>1</v>
      </c>
      <c r="E569" s="1">
        <v>0</v>
      </c>
      <c r="F569" s="1">
        <v>0</v>
      </c>
      <c r="G569" s="1">
        <v>0</v>
      </c>
      <c r="H569" s="1">
        <v>0</v>
      </c>
      <c r="I569" s="1">
        <v>1</v>
      </c>
    </row>
    <row r="570" spans="1:9">
      <c r="A570" s="1" t="s">
        <v>707</v>
      </c>
      <c r="B570" s="1">
        <v>0</v>
      </c>
      <c r="C570" s="1">
        <v>0</v>
      </c>
      <c r="D570" s="1">
        <v>1</v>
      </c>
      <c r="E570" s="1">
        <v>0</v>
      </c>
      <c r="F570" s="1">
        <v>0</v>
      </c>
      <c r="G570" s="1">
        <v>0</v>
      </c>
      <c r="H570" s="1">
        <v>0</v>
      </c>
      <c r="I570" s="1">
        <v>1</v>
      </c>
    </row>
    <row r="571" spans="1:9">
      <c r="A571" s="1" t="s">
        <v>708</v>
      </c>
      <c r="B571" s="1">
        <v>0</v>
      </c>
      <c r="C571" s="1">
        <v>0</v>
      </c>
      <c r="D571" s="1">
        <v>1</v>
      </c>
      <c r="E571" s="1">
        <v>0</v>
      </c>
      <c r="F571" s="1">
        <v>0</v>
      </c>
      <c r="G571" s="1">
        <v>0</v>
      </c>
      <c r="H571" s="1">
        <v>0</v>
      </c>
      <c r="I571" s="1">
        <v>1</v>
      </c>
    </row>
    <row r="572" spans="1:9">
      <c r="A572" s="1" t="s">
        <v>709</v>
      </c>
      <c r="B572" s="1">
        <v>0</v>
      </c>
      <c r="C572" s="1">
        <v>0</v>
      </c>
      <c r="D572" s="1">
        <v>1</v>
      </c>
      <c r="E572" s="1">
        <v>0</v>
      </c>
      <c r="F572" s="1">
        <v>0</v>
      </c>
      <c r="G572" s="1">
        <v>0</v>
      </c>
      <c r="H572" s="1">
        <v>0</v>
      </c>
      <c r="I572" s="1">
        <v>1</v>
      </c>
    </row>
    <row r="573" spans="1:9">
      <c r="A573" s="1" t="s">
        <v>710</v>
      </c>
      <c r="B573" s="1">
        <v>0</v>
      </c>
      <c r="C573" s="1">
        <v>0</v>
      </c>
      <c r="D573" s="1">
        <v>1</v>
      </c>
      <c r="E573" s="1">
        <v>0</v>
      </c>
      <c r="F573" s="1">
        <v>0</v>
      </c>
      <c r="G573" s="1">
        <v>0</v>
      </c>
      <c r="H573" s="1">
        <v>0</v>
      </c>
      <c r="I573" s="1">
        <v>1</v>
      </c>
    </row>
    <row r="574" spans="1:9">
      <c r="A574" s="1" t="s">
        <v>711</v>
      </c>
      <c r="B574" s="1">
        <v>0</v>
      </c>
      <c r="C574" s="1">
        <v>0</v>
      </c>
      <c r="D574" s="1">
        <v>1</v>
      </c>
      <c r="E574" s="1">
        <v>0</v>
      </c>
      <c r="F574" s="1">
        <v>0</v>
      </c>
      <c r="G574" s="1">
        <v>0</v>
      </c>
      <c r="H574" s="1">
        <v>0</v>
      </c>
      <c r="I574" s="1">
        <v>1</v>
      </c>
    </row>
    <row r="575" spans="1:9">
      <c r="A575" s="1" t="s">
        <v>712</v>
      </c>
      <c r="B575" s="1">
        <v>0</v>
      </c>
      <c r="C575" s="1">
        <v>0</v>
      </c>
      <c r="D575" s="1">
        <v>1</v>
      </c>
      <c r="E575" s="1">
        <v>0</v>
      </c>
      <c r="F575" s="1">
        <v>0</v>
      </c>
      <c r="G575" s="1">
        <v>0</v>
      </c>
      <c r="H575" s="1">
        <v>0</v>
      </c>
      <c r="I575" s="1">
        <v>1</v>
      </c>
    </row>
    <row r="576" spans="1:9">
      <c r="A576" s="1" t="s">
        <v>713</v>
      </c>
      <c r="B576" s="1">
        <v>0</v>
      </c>
      <c r="C576" s="1">
        <v>0</v>
      </c>
      <c r="D576" s="1">
        <v>1</v>
      </c>
      <c r="E576" s="1">
        <v>0</v>
      </c>
      <c r="F576" s="1">
        <v>0</v>
      </c>
      <c r="G576" s="1">
        <v>0</v>
      </c>
      <c r="H576" s="1">
        <v>0</v>
      </c>
      <c r="I576" s="1">
        <v>1</v>
      </c>
    </row>
    <row r="577" spans="1:9">
      <c r="A577" s="1" t="s">
        <v>714</v>
      </c>
      <c r="B577" s="1">
        <v>0</v>
      </c>
      <c r="C577" s="1">
        <v>0</v>
      </c>
      <c r="D577" s="1">
        <v>1</v>
      </c>
      <c r="E577" s="1">
        <v>0</v>
      </c>
      <c r="F577" s="1">
        <v>0</v>
      </c>
      <c r="G577" s="1">
        <v>0</v>
      </c>
      <c r="H577" s="1">
        <v>0</v>
      </c>
      <c r="I577" s="1">
        <v>1</v>
      </c>
    </row>
    <row r="578" spans="1:9">
      <c r="A578" s="1" t="s">
        <v>715</v>
      </c>
      <c r="B578" s="1">
        <v>0</v>
      </c>
      <c r="C578" s="1">
        <v>0</v>
      </c>
      <c r="D578" s="1">
        <v>1</v>
      </c>
      <c r="E578" s="1">
        <v>0</v>
      </c>
      <c r="F578" s="1">
        <v>0</v>
      </c>
      <c r="G578" s="1">
        <v>0</v>
      </c>
      <c r="H578" s="1">
        <v>0</v>
      </c>
      <c r="I578" s="1">
        <v>1</v>
      </c>
    </row>
    <row r="579" spans="1:9">
      <c r="A579" s="1" t="s">
        <v>716</v>
      </c>
      <c r="B579" s="1">
        <v>1</v>
      </c>
      <c r="C579" s="1">
        <v>0</v>
      </c>
      <c r="D579" s="1">
        <v>0</v>
      </c>
      <c r="E579" s="1">
        <v>0</v>
      </c>
      <c r="F579" s="1">
        <v>0</v>
      </c>
      <c r="G579" s="1">
        <v>0</v>
      </c>
      <c r="H579" s="1">
        <v>0</v>
      </c>
      <c r="I579" s="1">
        <v>1</v>
      </c>
    </row>
    <row r="580" spans="1:9">
      <c r="A580" s="1" t="s">
        <v>717</v>
      </c>
      <c r="B580" s="1">
        <v>1</v>
      </c>
      <c r="C580" s="1">
        <v>0</v>
      </c>
      <c r="D580" s="1">
        <v>0</v>
      </c>
      <c r="E580" s="1">
        <v>0</v>
      </c>
      <c r="F580" s="1">
        <v>0</v>
      </c>
      <c r="G580" s="1">
        <v>0</v>
      </c>
      <c r="H580" s="1">
        <v>0</v>
      </c>
      <c r="I580" s="1">
        <v>1</v>
      </c>
    </row>
    <row r="581" spans="1:9">
      <c r="A581" s="1" t="s">
        <v>718</v>
      </c>
      <c r="B581" s="1">
        <v>1</v>
      </c>
      <c r="C581" s="1">
        <v>0</v>
      </c>
      <c r="D581" s="1">
        <v>0</v>
      </c>
      <c r="E581" s="1">
        <v>0</v>
      </c>
      <c r="F581" s="1">
        <v>0</v>
      </c>
      <c r="G581" s="1">
        <v>0</v>
      </c>
      <c r="H581" s="1">
        <v>0</v>
      </c>
      <c r="I581" s="1">
        <v>1</v>
      </c>
    </row>
    <row r="582" spans="1:9">
      <c r="A582" s="1" t="s">
        <v>719</v>
      </c>
      <c r="B582" s="1">
        <v>1</v>
      </c>
      <c r="C582" s="1">
        <v>0</v>
      </c>
      <c r="D582" s="1">
        <v>0</v>
      </c>
      <c r="E582" s="1">
        <v>0</v>
      </c>
      <c r="F582" s="1">
        <v>0</v>
      </c>
      <c r="G582" s="1">
        <v>0</v>
      </c>
      <c r="H582" s="1">
        <v>0</v>
      </c>
      <c r="I582" s="1">
        <v>1</v>
      </c>
    </row>
    <row r="583" spans="1:9">
      <c r="A583" s="1" t="s">
        <v>720</v>
      </c>
      <c r="B583" s="1">
        <v>1</v>
      </c>
      <c r="C583" s="1">
        <v>0</v>
      </c>
      <c r="D583" s="1">
        <v>0</v>
      </c>
      <c r="E583" s="1">
        <v>0</v>
      </c>
      <c r="F583" s="1">
        <v>0</v>
      </c>
      <c r="G583" s="1">
        <v>0</v>
      </c>
      <c r="H583" s="1">
        <v>0</v>
      </c>
      <c r="I583" s="1">
        <v>1</v>
      </c>
    </row>
    <row r="584" spans="1:9">
      <c r="A584" s="1" t="s">
        <v>721</v>
      </c>
      <c r="B584" s="1">
        <v>1</v>
      </c>
      <c r="C584" s="1">
        <v>0</v>
      </c>
      <c r="D584" s="1">
        <v>0</v>
      </c>
      <c r="E584" s="1">
        <v>0</v>
      </c>
      <c r="F584" s="1">
        <v>0</v>
      </c>
      <c r="G584" s="1">
        <v>0</v>
      </c>
      <c r="H584" s="1">
        <v>0</v>
      </c>
      <c r="I584" s="1">
        <v>1</v>
      </c>
    </row>
    <row r="585" spans="1:9">
      <c r="A585" s="1" t="s">
        <v>722</v>
      </c>
      <c r="B585" s="1">
        <v>1</v>
      </c>
      <c r="C585" s="1">
        <v>0</v>
      </c>
      <c r="D585" s="1">
        <v>0</v>
      </c>
      <c r="E585" s="1">
        <v>0</v>
      </c>
      <c r="F585" s="1">
        <v>0</v>
      </c>
      <c r="G585" s="1">
        <v>0</v>
      </c>
      <c r="H585" s="1">
        <v>0</v>
      </c>
      <c r="I585" s="1">
        <v>1</v>
      </c>
    </row>
    <row r="586" spans="1:9">
      <c r="A586" s="1" t="s">
        <v>723</v>
      </c>
      <c r="B586" s="1">
        <v>1</v>
      </c>
      <c r="C586" s="1">
        <v>0</v>
      </c>
      <c r="D586" s="1">
        <v>0</v>
      </c>
      <c r="E586" s="1">
        <v>0</v>
      </c>
      <c r="F586" s="1">
        <v>0</v>
      </c>
      <c r="G586" s="1">
        <v>0</v>
      </c>
      <c r="H586" s="1">
        <v>0</v>
      </c>
      <c r="I586" s="1">
        <v>1</v>
      </c>
    </row>
    <row r="587" spans="1:9">
      <c r="A587" s="1" t="s">
        <v>724</v>
      </c>
      <c r="B587" s="1">
        <v>1</v>
      </c>
      <c r="C587" s="1">
        <v>0</v>
      </c>
      <c r="D587" s="1">
        <v>0</v>
      </c>
      <c r="E587" s="1">
        <v>0</v>
      </c>
      <c r="F587" s="1">
        <v>0</v>
      </c>
      <c r="G587" s="1">
        <v>0</v>
      </c>
      <c r="H587" s="1">
        <v>0</v>
      </c>
      <c r="I587" s="1">
        <v>1</v>
      </c>
    </row>
    <row r="588" spans="1:9">
      <c r="A588" s="1" t="s">
        <v>725</v>
      </c>
      <c r="B588" s="1">
        <v>1</v>
      </c>
      <c r="C588" s="1">
        <v>0</v>
      </c>
      <c r="D588" s="1">
        <v>0</v>
      </c>
      <c r="E588" s="1">
        <v>0</v>
      </c>
      <c r="F588" s="1">
        <v>0</v>
      </c>
      <c r="G588" s="1">
        <v>0</v>
      </c>
      <c r="H588" s="1">
        <v>0</v>
      </c>
      <c r="I588" s="1">
        <v>1</v>
      </c>
    </row>
    <row r="589" spans="1:9">
      <c r="A589" s="1" t="s">
        <v>726</v>
      </c>
      <c r="B589" s="1">
        <v>1</v>
      </c>
      <c r="C589" s="1">
        <v>0</v>
      </c>
      <c r="D589" s="1">
        <v>0</v>
      </c>
      <c r="E589" s="1">
        <v>0</v>
      </c>
      <c r="F589" s="1">
        <v>0</v>
      </c>
      <c r="G589" s="1">
        <v>0</v>
      </c>
      <c r="H589" s="1">
        <v>0</v>
      </c>
      <c r="I589" s="1">
        <v>1</v>
      </c>
    </row>
    <row r="590" spans="1:9">
      <c r="A590" s="1" t="s">
        <v>727</v>
      </c>
      <c r="B590" s="1">
        <v>1</v>
      </c>
      <c r="C590" s="1">
        <v>0</v>
      </c>
      <c r="D590" s="1">
        <v>0</v>
      </c>
      <c r="E590" s="1">
        <v>0</v>
      </c>
      <c r="F590" s="1">
        <v>0</v>
      </c>
      <c r="G590" s="1">
        <v>0</v>
      </c>
      <c r="H590" s="1">
        <v>0</v>
      </c>
      <c r="I590" s="1">
        <v>1</v>
      </c>
    </row>
    <row r="591" spans="1:9">
      <c r="A591" s="1" t="s">
        <v>728</v>
      </c>
      <c r="B591" s="1">
        <v>1</v>
      </c>
      <c r="C591" s="1">
        <v>0</v>
      </c>
      <c r="D591" s="1">
        <v>0</v>
      </c>
      <c r="E591" s="1">
        <v>0</v>
      </c>
      <c r="F591" s="1">
        <v>0</v>
      </c>
      <c r="G591" s="1">
        <v>0</v>
      </c>
      <c r="H591" s="1">
        <v>0</v>
      </c>
      <c r="I591" s="1">
        <v>1</v>
      </c>
    </row>
    <row r="592" spans="1:9">
      <c r="A592" s="1" t="s">
        <v>729</v>
      </c>
      <c r="B592" s="1">
        <v>1</v>
      </c>
      <c r="C592" s="1">
        <v>0</v>
      </c>
      <c r="D592" s="1">
        <v>0</v>
      </c>
      <c r="E592" s="1">
        <v>0</v>
      </c>
      <c r="F592" s="1">
        <v>0</v>
      </c>
      <c r="G592" s="1">
        <v>0</v>
      </c>
      <c r="H592" s="1">
        <v>0</v>
      </c>
      <c r="I592" s="1">
        <v>1</v>
      </c>
    </row>
    <row r="593" spans="1:9">
      <c r="A593" s="1" t="s">
        <v>730</v>
      </c>
      <c r="B593" s="1">
        <v>1</v>
      </c>
      <c r="C593" s="1">
        <v>0</v>
      </c>
      <c r="D593" s="1">
        <v>0</v>
      </c>
      <c r="E593" s="1">
        <v>0</v>
      </c>
      <c r="F593" s="1">
        <v>0</v>
      </c>
      <c r="G593" s="1">
        <v>0</v>
      </c>
      <c r="H593" s="1">
        <v>0</v>
      </c>
      <c r="I593" s="1">
        <v>1</v>
      </c>
    </row>
    <row r="594" spans="1:9">
      <c r="A594" s="1" t="s">
        <v>731</v>
      </c>
      <c r="B594" s="1">
        <v>1</v>
      </c>
      <c r="C594" s="1">
        <v>0</v>
      </c>
      <c r="D594" s="1">
        <v>0</v>
      </c>
      <c r="E594" s="1">
        <v>0</v>
      </c>
      <c r="F594" s="1">
        <v>0</v>
      </c>
      <c r="G594" s="1">
        <v>0</v>
      </c>
      <c r="H594" s="1">
        <v>0</v>
      </c>
      <c r="I594" s="1">
        <v>1</v>
      </c>
    </row>
    <row r="595" spans="1:9">
      <c r="A595" s="1" t="s">
        <v>732</v>
      </c>
      <c r="B595" s="1">
        <v>1</v>
      </c>
      <c r="C595" s="1">
        <v>0</v>
      </c>
      <c r="D595" s="1">
        <v>0</v>
      </c>
      <c r="E595" s="1">
        <v>0</v>
      </c>
      <c r="F595" s="1">
        <v>0</v>
      </c>
      <c r="G595" s="1">
        <v>0</v>
      </c>
      <c r="H595" s="1">
        <v>0</v>
      </c>
      <c r="I595" s="1">
        <v>1</v>
      </c>
    </row>
    <row r="596" spans="1:9">
      <c r="A596" s="1" t="s">
        <v>733</v>
      </c>
      <c r="B596" s="1">
        <v>1</v>
      </c>
      <c r="C596" s="1">
        <v>0</v>
      </c>
      <c r="D596" s="1">
        <v>0</v>
      </c>
      <c r="E596" s="1">
        <v>0</v>
      </c>
      <c r="F596" s="1">
        <v>0</v>
      </c>
      <c r="G596" s="1">
        <v>0</v>
      </c>
      <c r="H596" s="1">
        <v>0</v>
      </c>
      <c r="I596" s="1">
        <v>1</v>
      </c>
    </row>
    <row r="597" spans="1:9">
      <c r="A597" s="1" t="s">
        <v>734</v>
      </c>
      <c r="B597" s="1">
        <v>1</v>
      </c>
      <c r="C597" s="1">
        <v>0</v>
      </c>
      <c r="D597" s="1">
        <v>0</v>
      </c>
      <c r="E597" s="1">
        <v>0</v>
      </c>
      <c r="F597" s="1">
        <v>0</v>
      </c>
      <c r="G597" s="1">
        <v>0</v>
      </c>
      <c r="H597" s="1">
        <v>0</v>
      </c>
      <c r="I597" s="1">
        <v>1</v>
      </c>
    </row>
    <row r="598" spans="1:9">
      <c r="A598" s="1" t="s">
        <v>735</v>
      </c>
      <c r="B598" s="1">
        <v>1</v>
      </c>
      <c r="C598" s="1">
        <v>0</v>
      </c>
      <c r="D598" s="1">
        <v>0</v>
      </c>
      <c r="E598" s="1">
        <v>0</v>
      </c>
      <c r="F598" s="1">
        <v>0</v>
      </c>
      <c r="G598" s="1">
        <v>0</v>
      </c>
      <c r="H598" s="1">
        <v>0</v>
      </c>
      <c r="I598" s="1">
        <v>1</v>
      </c>
    </row>
    <row r="599" spans="1:9">
      <c r="A599" s="1" t="s">
        <v>736</v>
      </c>
      <c r="B599" s="1">
        <v>1</v>
      </c>
      <c r="C599" s="1">
        <v>0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1">
        <v>1</v>
      </c>
    </row>
    <row r="600" spans="1:9">
      <c r="A600" s="1" t="s">
        <v>737</v>
      </c>
      <c r="B600" s="1">
        <v>1</v>
      </c>
      <c r="C600" s="1">
        <v>0</v>
      </c>
      <c r="D600" s="1">
        <v>0</v>
      </c>
      <c r="E600" s="1">
        <v>0</v>
      </c>
      <c r="F600" s="1">
        <v>0</v>
      </c>
      <c r="G600" s="1">
        <v>0</v>
      </c>
      <c r="H600" s="1">
        <v>0</v>
      </c>
      <c r="I600" s="1">
        <v>1</v>
      </c>
    </row>
    <row r="601" spans="1:9">
      <c r="A601" s="1" t="s">
        <v>738</v>
      </c>
      <c r="B601" s="1">
        <v>1</v>
      </c>
      <c r="C601" s="1">
        <v>0</v>
      </c>
      <c r="D601" s="1">
        <v>0</v>
      </c>
      <c r="E601" s="1">
        <v>0</v>
      </c>
      <c r="F601" s="1">
        <v>0</v>
      </c>
      <c r="G601" s="1">
        <v>0</v>
      </c>
      <c r="H601" s="1">
        <v>0</v>
      </c>
      <c r="I601" s="1">
        <v>1</v>
      </c>
    </row>
    <row r="602" spans="1:9">
      <c r="A602" s="1" t="s">
        <v>739</v>
      </c>
      <c r="B602" s="1">
        <v>1</v>
      </c>
      <c r="C602" s="1">
        <v>0</v>
      </c>
      <c r="D602" s="1">
        <v>0</v>
      </c>
      <c r="E602" s="1">
        <v>0</v>
      </c>
      <c r="F602" s="1">
        <v>0</v>
      </c>
      <c r="G602" s="1">
        <v>0</v>
      </c>
      <c r="H602" s="1">
        <v>0</v>
      </c>
      <c r="I602" s="1">
        <v>1</v>
      </c>
    </row>
    <row r="603" spans="1:9">
      <c r="A603" s="1" t="s">
        <v>740</v>
      </c>
      <c r="B603" s="1">
        <v>1</v>
      </c>
      <c r="C603" s="1">
        <v>0</v>
      </c>
      <c r="D603" s="1">
        <v>0</v>
      </c>
      <c r="E603" s="1">
        <v>0</v>
      </c>
      <c r="F603" s="1">
        <v>0</v>
      </c>
      <c r="G603" s="1">
        <v>0</v>
      </c>
      <c r="H603" s="1">
        <v>0</v>
      </c>
      <c r="I603" s="1">
        <v>1</v>
      </c>
    </row>
    <row r="604" spans="1:9">
      <c r="A604" s="1" t="s">
        <v>741</v>
      </c>
      <c r="B604" s="1">
        <v>1</v>
      </c>
      <c r="C604" s="1">
        <v>0</v>
      </c>
      <c r="D604" s="1">
        <v>0</v>
      </c>
      <c r="E604" s="1">
        <v>0</v>
      </c>
      <c r="F604" s="1">
        <v>0</v>
      </c>
      <c r="G604" s="1">
        <v>0</v>
      </c>
      <c r="H604" s="1">
        <v>0</v>
      </c>
      <c r="I604" s="1">
        <v>1</v>
      </c>
    </row>
    <row r="605" spans="1:9">
      <c r="A605" s="1" t="s">
        <v>742</v>
      </c>
      <c r="B605" s="1">
        <v>1</v>
      </c>
      <c r="C605" s="1">
        <v>0</v>
      </c>
      <c r="D605" s="1">
        <v>0</v>
      </c>
      <c r="E605" s="1">
        <v>0</v>
      </c>
      <c r="F605" s="1">
        <v>0</v>
      </c>
      <c r="G605" s="1">
        <v>0</v>
      </c>
      <c r="H605" s="1">
        <v>0</v>
      </c>
      <c r="I605" s="1">
        <v>1</v>
      </c>
    </row>
    <row r="606" spans="1:9">
      <c r="A606" s="1" t="s">
        <v>743</v>
      </c>
      <c r="B606" s="1">
        <v>1</v>
      </c>
      <c r="C606" s="1">
        <v>0</v>
      </c>
      <c r="D606" s="1">
        <v>0</v>
      </c>
      <c r="E606" s="1">
        <v>0</v>
      </c>
      <c r="F606" s="1">
        <v>0</v>
      </c>
      <c r="G606" s="1">
        <v>0</v>
      </c>
      <c r="H606" s="1">
        <v>0</v>
      </c>
      <c r="I606" s="1">
        <v>1</v>
      </c>
    </row>
    <row r="607" spans="1:9">
      <c r="A607" s="1" t="s">
        <v>744</v>
      </c>
      <c r="B607" s="1">
        <v>1</v>
      </c>
      <c r="C607" s="1">
        <v>0</v>
      </c>
      <c r="D607" s="1">
        <v>0</v>
      </c>
      <c r="E607" s="1">
        <v>0</v>
      </c>
      <c r="F607" s="1">
        <v>0</v>
      </c>
      <c r="G607" s="1">
        <v>0</v>
      </c>
      <c r="H607" s="1">
        <v>0</v>
      </c>
      <c r="I607" s="1">
        <v>1</v>
      </c>
    </row>
    <row r="608" spans="1:9">
      <c r="A608" s="1" t="s">
        <v>745</v>
      </c>
      <c r="B608" s="1">
        <v>1</v>
      </c>
      <c r="C608" s="1">
        <v>0</v>
      </c>
      <c r="D608" s="1">
        <v>0</v>
      </c>
      <c r="E608" s="1">
        <v>0</v>
      </c>
      <c r="F608" s="1">
        <v>0</v>
      </c>
      <c r="G608" s="1">
        <v>0</v>
      </c>
      <c r="H608" s="1">
        <v>0</v>
      </c>
      <c r="I608" s="1">
        <v>1</v>
      </c>
    </row>
    <row r="609" spans="1:9">
      <c r="A609" s="1" t="s">
        <v>746</v>
      </c>
      <c r="B609" s="1">
        <v>1</v>
      </c>
      <c r="C609" s="1">
        <v>0</v>
      </c>
      <c r="D609" s="1">
        <v>0</v>
      </c>
      <c r="E609" s="1">
        <v>0</v>
      </c>
      <c r="F609" s="1">
        <v>0</v>
      </c>
      <c r="G609" s="1">
        <v>0</v>
      </c>
      <c r="H609" s="1">
        <v>0</v>
      </c>
      <c r="I609" s="1">
        <v>1</v>
      </c>
    </row>
    <row r="610" spans="1:9">
      <c r="A610" s="1" t="s">
        <v>747</v>
      </c>
      <c r="B610" s="1">
        <v>1</v>
      </c>
      <c r="C610" s="1">
        <v>0</v>
      </c>
      <c r="D610" s="1">
        <v>0</v>
      </c>
      <c r="E610" s="1">
        <v>0</v>
      </c>
      <c r="F610" s="1">
        <v>0</v>
      </c>
      <c r="G610" s="1">
        <v>0</v>
      </c>
      <c r="H610" s="1">
        <v>0</v>
      </c>
      <c r="I610" s="1">
        <v>1</v>
      </c>
    </row>
    <row r="611" spans="1:9">
      <c r="A611" s="1" t="s">
        <v>748</v>
      </c>
      <c r="B611" s="1">
        <v>1</v>
      </c>
      <c r="C611" s="1">
        <v>0</v>
      </c>
      <c r="D611" s="1">
        <v>0</v>
      </c>
      <c r="E611" s="1">
        <v>0</v>
      </c>
      <c r="F611" s="1">
        <v>0</v>
      </c>
      <c r="G611" s="1">
        <v>0</v>
      </c>
      <c r="H611" s="1">
        <v>0</v>
      </c>
      <c r="I611" s="1">
        <v>1</v>
      </c>
    </row>
    <row r="612" spans="1:9">
      <c r="A612" s="1" t="s">
        <v>749</v>
      </c>
      <c r="B612" s="1">
        <v>1</v>
      </c>
      <c r="C612" s="1">
        <v>0</v>
      </c>
      <c r="D612" s="1">
        <v>0</v>
      </c>
      <c r="E612" s="1">
        <v>0</v>
      </c>
      <c r="F612" s="1">
        <v>0</v>
      </c>
      <c r="G612" s="1">
        <v>0</v>
      </c>
      <c r="H612" s="1">
        <v>0</v>
      </c>
      <c r="I612" s="1">
        <v>1</v>
      </c>
    </row>
    <row r="613" spans="1:9">
      <c r="A613" s="1" t="s">
        <v>750</v>
      </c>
      <c r="B613" s="1">
        <v>1</v>
      </c>
      <c r="C613" s="1">
        <v>0</v>
      </c>
      <c r="D613" s="1">
        <v>0</v>
      </c>
      <c r="E613" s="1">
        <v>0</v>
      </c>
      <c r="F613" s="1">
        <v>0</v>
      </c>
      <c r="G613" s="1">
        <v>0</v>
      </c>
      <c r="H613" s="1">
        <v>0</v>
      </c>
      <c r="I613" s="1">
        <v>1</v>
      </c>
    </row>
    <row r="614" spans="1:9">
      <c r="A614" s="1" t="s">
        <v>751</v>
      </c>
      <c r="B614" s="1">
        <v>1</v>
      </c>
      <c r="C614" s="1">
        <v>0</v>
      </c>
      <c r="D614" s="1">
        <v>0</v>
      </c>
      <c r="E614" s="1">
        <v>0</v>
      </c>
      <c r="F614" s="1">
        <v>0</v>
      </c>
      <c r="G614" s="1">
        <v>0</v>
      </c>
      <c r="H614" s="1">
        <v>0</v>
      </c>
      <c r="I614" s="1">
        <v>1</v>
      </c>
    </row>
    <row r="615" spans="1:9">
      <c r="A615" s="1" t="s">
        <v>752</v>
      </c>
      <c r="B615" s="1">
        <v>1</v>
      </c>
      <c r="C615" s="1">
        <v>0</v>
      </c>
      <c r="D615" s="1">
        <v>0</v>
      </c>
      <c r="E615" s="1">
        <v>0</v>
      </c>
      <c r="F615" s="1">
        <v>0</v>
      </c>
      <c r="G615" s="1">
        <v>0</v>
      </c>
      <c r="H615" s="1">
        <v>0</v>
      </c>
      <c r="I615" s="1">
        <v>1</v>
      </c>
    </row>
    <row r="616" spans="1:9">
      <c r="A616" s="1" t="s">
        <v>753</v>
      </c>
      <c r="B616" s="1">
        <v>1</v>
      </c>
      <c r="C616" s="1">
        <v>0</v>
      </c>
      <c r="D616" s="1">
        <v>0</v>
      </c>
      <c r="E616" s="1">
        <v>0</v>
      </c>
      <c r="F616" s="1">
        <v>0</v>
      </c>
      <c r="G616" s="1">
        <v>0</v>
      </c>
      <c r="H616" s="1">
        <v>0</v>
      </c>
      <c r="I616" s="1">
        <v>1</v>
      </c>
    </row>
  </sheetData>
  <pageMargins left="0.75" right="0.75" top="1" bottom="1" header="0.51180555555555496" footer="0.51180555555555496"/>
  <pageSetup paperSize="9" firstPageNumber="0" orientation="portrait" horizontalDpi="300" verticalDpi="30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6:AMK270"/>
  <sheetViews>
    <sheetView zoomScale="90" zoomScaleNormal="90" workbookViewId="0">
      <selection activeCell="C5" sqref="C5"/>
    </sheetView>
  </sheetViews>
  <sheetFormatPr baseColWidth="10" defaultColWidth="8.83203125" defaultRowHeight="16"/>
  <cols>
    <col min="1" max="1" width="6.33203125" style="1" customWidth="1"/>
    <col min="2" max="2" width="10.6640625" style="1" customWidth="1"/>
    <col min="3" max="3" width="17.5" style="1" customWidth="1"/>
    <col min="4" max="4" width="16.83203125" style="1" customWidth="1"/>
    <col min="5" max="1025" width="10.6640625" style="1" customWidth="1"/>
  </cols>
  <sheetData>
    <row r="6" spans="1:6" s="34" customFormat="1">
      <c r="A6" s="13" t="s">
        <v>754</v>
      </c>
      <c r="B6" s="13" t="s">
        <v>755</v>
      </c>
      <c r="C6" s="13" t="s">
        <v>756</v>
      </c>
      <c r="D6" s="13" t="s">
        <v>757</v>
      </c>
      <c r="E6" s="13" t="s">
        <v>758</v>
      </c>
      <c r="F6" s="13" t="s">
        <v>759</v>
      </c>
    </row>
    <row r="7" spans="1:6">
      <c r="A7" s="1" t="s">
        <v>141</v>
      </c>
      <c r="B7" s="1">
        <v>150000</v>
      </c>
      <c r="C7" s="35">
        <v>2.6070380000000001E-2</v>
      </c>
      <c r="D7" s="35">
        <v>3.5007630000000001E-3</v>
      </c>
      <c r="E7" s="35">
        <v>1.1850172727272701</v>
      </c>
      <c r="F7" s="35">
        <v>0.15912559090909101</v>
      </c>
    </row>
    <row r="8" spans="1:6">
      <c r="A8" s="1" t="s">
        <v>141</v>
      </c>
      <c r="B8" s="1">
        <v>200000</v>
      </c>
      <c r="C8" s="35">
        <v>1.9162760000000001E-2</v>
      </c>
      <c r="D8" s="35">
        <v>4.8652920000000002E-3</v>
      </c>
      <c r="E8" s="35">
        <v>0.87103454545454495</v>
      </c>
      <c r="F8" s="35">
        <v>0.22114963636363599</v>
      </c>
    </row>
    <row r="9" spans="1:6">
      <c r="A9" s="1" t="s">
        <v>141</v>
      </c>
      <c r="B9" s="1">
        <v>300000</v>
      </c>
      <c r="C9" s="35">
        <v>1.032719E-2</v>
      </c>
      <c r="D9" s="35">
        <v>4.9486979999999996E-3</v>
      </c>
      <c r="E9" s="35">
        <v>0.46941772727272701</v>
      </c>
      <c r="F9" s="35">
        <v>0.22494081818181799</v>
      </c>
    </row>
    <row r="10" spans="1:6">
      <c r="A10" s="1" t="s">
        <v>141</v>
      </c>
      <c r="B10" s="1">
        <v>350000</v>
      </c>
      <c r="C10" s="35">
        <v>1.0382270000000001E-2</v>
      </c>
      <c r="D10" s="35">
        <v>4.2347979999999997E-3</v>
      </c>
      <c r="E10" s="35">
        <v>0.471921363636364</v>
      </c>
      <c r="F10" s="35">
        <v>0.19249081818181801</v>
      </c>
    </row>
    <row r="11" spans="1:6">
      <c r="A11" s="1" t="s">
        <v>141</v>
      </c>
      <c r="B11" s="1">
        <v>400000</v>
      </c>
      <c r="C11" s="35">
        <v>1.289764E-2</v>
      </c>
      <c r="D11" s="35">
        <v>4.9173890000000003E-3</v>
      </c>
      <c r="E11" s="35">
        <v>0.58625636363636402</v>
      </c>
      <c r="F11" s="35">
        <v>0.22351768181818199</v>
      </c>
    </row>
    <row r="12" spans="1:6">
      <c r="A12" s="1" t="s">
        <v>141</v>
      </c>
      <c r="B12" s="1">
        <v>450000</v>
      </c>
      <c r="C12" s="35">
        <v>1.039846E-2</v>
      </c>
      <c r="D12" s="35">
        <v>6.1515989999999998E-3</v>
      </c>
      <c r="E12" s="35">
        <v>0.47265727272727298</v>
      </c>
      <c r="F12" s="35">
        <v>0.27961813636363603</v>
      </c>
    </row>
    <row r="13" spans="1:6">
      <c r="A13" s="1" t="s">
        <v>141</v>
      </c>
      <c r="B13" s="1">
        <v>500000</v>
      </c>
      <c r="C13" s="35">
        <v>1.8776259999999999E-2</v>
      </c>
      <c r="D13" s="35">
        <v>6.8860739999999998E-3</v>
      </c>
      <c r="E13" s="35">
        <v>0.85346636363636397</v>
      </c>
      <c r="F13" s="35">
        <v>0.313003363636364</v>
      </c>
    </row>
    <row r="14" spans="1:6">
      <c r="A14" s="1" t="s">
        <v>141</v>
      </c>
      <c r="B14" s="1">
        <v>550000</v>
      </c>
      <c r="C14" s="35">
        <v>1.6608589999999999E-2</v>
      </c>
      <c r="D14" s="35">
        <v>7.6126379999999997E-3</v>
      </c>
      <c r="E14" s="35">
        <v>0.75493590909090902</v>
      </c>
      <c r="F14" s="35">
        <v>0.34602899999999998</v>
      </c>
    </row>
    <row r="15" spans="1:6">
      <c r="A15" s="1" t="s">
        <v>141</v>
      </c>
      <c r="B15" s="1">
        <v>700000</v>
      </c>
      <c r="C15" s="35">
        <v>1.8019130000000001E-2</v>
      </c>
      <c r="D15" s="35">
        <v>7.8802909999999993E-3</v>
      </c>
      <c r="E15" s="35">
        <v>0.81905136363636399</v>
      </c>
      <c r="F15" s="35">
        <v>0.358195045454545</v>
      </c>
    </row>
    <row r="16" spans="1:6">
      <c r="A16" s="1" t="s">
        <v>141</v>
      </c>
      <c r="B16" s="1">
        <v>750000</v>
      </c>
      <c r="C16" s="35">
        <v>1.726604E-2</v>
      </c>
      <c r="D16" s="35">
        <v>6.9218329999999996E-3</v>
      </c>
      <c r="E16" s="35">
        <v>0.78481999999999996</v>
      </c>
      <c r="F16" s="35">
        <v>0.31462877272727302</v>
      </c>
    </row>
    <row r="17" spans="1:6">
      <c r="A17" s="1" t="s">
        <v>141</v>
      </c>
      <c r="B17" s="1">
        <v>800000</v>
      </c>
      <c r="C17" s="35">
        <v>1.1804129999999999E-2</v>
      </c>
      <c r="D17" s="35">
        <v>7.8459729999999991E-3</v>
      </c>
      <c r="E17" s="35">
        <v>0.53655136363636402</v>
      </c>
      <c r="F17" s="35">
        <v>0.35663513636363597</v>
      </c>
    </row>
    <row r="18" spans="1:6">
      <c r="A18" s="1" t="s">
        <v>141</v>
      </c>
      <c r="B18" s="1">
        <v>850000</v>
      </c>
      <c r="C18" s="35">
        <v>1.8302769999999999E-2</v>
      </c>
      <c r="D18" s="35">
        <v>7.1082740000000004E-3</v>
      </c>
      <c r="E18" s="35">
        <v>0.83194409090909105</v>
      </c>
      <c r="F18" s="35">
        <v>0.32310336363636399</v>
      </c>
    </row>
    <row r="19" spans="1:6">
      <c r="A19" s="1" t="s">
        <v>141</v>
      </c>
      <c r="B19" s="1">
        <v>1000000</v>
      </c>
      <c r="C19" s="35">
        <v>1.357246E-2</v>
      </c>
      <c r="D19" s="35">
        <v>6.6240140000000001E-3</v>
      </c>
      <c r="E19" s="35">
        <v>0.61692999999999998</v>
      </c>
      <c r="F19" s="35">
        <v>0.30109154545454497</v>
      </c>
    </row>
    <row r="20" spans="1:6">
      <c r="A20" s="1" t="s">
        <v>141</v>
      </c>
      <c r="B20" s="1">
        <v>1100000</v>
      </c>
      <c r="C20" s="35">
        <v>1.4872969999999999E-2</v>
      </c>
      <c r="D20" s="35">
        <v>9.2641609999999999E-3</v>
      </c>
      <c r="E20" s="35">
        <v>0.67604409090909101</v>
      </c>
      <c r="F20" s="35">
        <v>0.421098227272727</v>
      </c>
    </row>
    <row r="21" spans="1:6">
      <c r="A21" s="1" t="s">
        <v>141</v>
      </c>
      <c r="B21" s="1">
        <v>1250000</v>
      </c>
      <c r="C21" s="35">
        <v>1.8072689999999999E-2</v>
      </c>
      <c r="D21" s="35">
        <v>6.2318E-3</v>
      </c>
      <c r="E21" s="35">
        <v>0.82148590909090902</v>
      </c>
      <c r="F21" s="35">
        <v>0.283263636363636</v>
      </c>
    </row>
    <row r="22" spans="1:6">
      <c r="A22" s="1" t="s">
        <v>141</v>
      </c>
      <c r="B22" s="1">
        <v>1300000</v>
      </c>
      <c r="C22" s="35">
        <v>1.2857189999999999E-2</v>
      </c>
      <c r="D22" s="35">
        <v>2.8381980000000001E-3</v>
      </c>
      <c r="E22" s="35">
        <v>0.58441772727272701</v>
      </c>
      <c r="F22" s="35">
        <v>0.12900900000000001</v>
      </c>
    </row>
    <row r="23" spans="1:6">
      <c r="A23" s="1" t="s">
        <v>141</v>
      </c>
      <c r="B23" s="1">
        <v>1350000</v>
      </c>
      <c r="C23" s="35">
        <v>1.387615E-2</v>
      </c>
      <c r="D23" s="35">
        <v>6.6454080000000002E-3</v>
      </c>
      <c r="E23" s="35">
        <v>0.63073409090909105</v>
      </c>
      <c r="F23" s="35">
        <v>0.302064</v>
      </c>
    </row>
    <row r="24" spans="1:6">
      <c r="A24" s="1" t="s">
        <v>141</v>
      </c>
      <c r="B24" s="1">
        <v>1450000</v>
      </c>
      <c r="C24" s="35">
        <v>1.5210120000000001E-2</v>
      </c>
      <c r="D24" s="35">
        <v>6.6590590000000002E-3</v>
      </c>
      <c r="E24" s="35">
        <v>0.69136909090909104</v>
      </c>
      <c r="F24" s="35">
        <v>0.30268450000000002</v>
      </c>
    </row>
    <row r="25" spans="1:6">
      <c r="A25" s="1" t="s">
        <v>141</v>
      </c>
      <c r="B25" s="1">
        <v>1600000</v>
      </c>
      <c r="C25" s="35">
        <v>1.5274660000000001E-2</v>
      </c>
      <c r="D25" s="35">
        <v>6.484404E-3</v>
      </c>
      <c r="E25" s="35">
        <v>0.69430272727272702</v>
      </c>
      <c r="F25" s="35">
        <v>0.29474563636363599</v>
      </c>
    </row>
    <row r="26" spans="1:6">
      <c r="A26" s="1" t="s">
        <v>141</v>
      </c>
      <c r="B26" s="1">
        <v>1800000</v>
      </c>
      <c r="C26" s="35">
        <v>1.367022E-2</v>
      </c>
      <c r="D26" s="35">
        <v>7.423392E-3</v>
      </c>
      <c r="E26" s="35">
        <v>0.62137363636363596</v>
      </c>
      <c r="F26" s="35">
        <v>0.337426909090909</v>
      </c>
    </row>
    <row r="27" spans="1:6">
      <c r="A27" s="1" t="s">
        <v>141</v>
      </c>
      <c r="B27" s="1">
        <v>1850000</v>
      </c>
      <c r="C27" s="35">
        <v>1.8818919999999999E-2</v>
      </c>
      <c r="D27" s="35">
        <v>8.960473E-3</v>
      </c>
      <c r="E27" s="35">
        <v>0.85540545454545402</v>
      </c>
      <c r="F27" s="35">
        <v>0.40729422727272702</v>
      </c>
    </row>
    <row r="28" spans="1:6">
      <c r="A28" s="1" t="s">
        <v>141</v>
      </c>
      <c r="B28" s="1">
        <v>1950000</v>
      </c>
      <c r="C28" s="35">
        <v>1.7977859999999998E-2</v>
      </c>
      <c r="D28" s="35">
        <v>8.1599910000000001E-3</v>
      </c>
      <c r="E28" s="35">
        <v>0.81717545454545404</v>
      </c>
      <c r="F28" s="35">
        <v>0.37090868181818198</v>
      </c>
    </row>
    <row r="29" spans="1:6">
      <c r="A29" s="1" t="s">
        <v>141</v>
      </c>
      <c r="B29" s="1">
        <v>2000000</v>
      </c>
      <c r="C29" s="35">
        <v>2.0121010000000002E-2</v>
      </c>
      <c r="D29" s="35">
        <v>9.8150640000000001E-3</v>
      </c>
      <c r="E29" s="35">
        <v>0.91459136363636395</v>
      </c>
      <c r="F29" s="35">
        <v>0.446139272727273</v>
      </c>
    </row>
    <row r="30" spans="1:6">
      <c r="A30" s="1" t="s">
        <v>141</v>
      </c>
      <c r="B30" s="1">
        <v>2050000</v>
      </c>
      <c r="C30" s="35">
        <v>1.5346540000000001E-2</v>
      </c>
      <c r="D30" s="35">
        <v>7.6850659999999999E-3</v>
      </c>
      <c r="E30" s="35">
        <v>0.69757000000000002</v>
      </c>
      <c r="F30" s="35">
        <v>0.349321181818182</v>
      </c>
    </row>
    <row r="31" spans="1:6">
      <c r="A31" s="1" t="s">
        <v>141</v>
      </c>
      <c r="B31" s="1">
        <v>2100000</v>
      </c>
      <c r="C31" s="35">
        <v>1.0282019999999999E-2</v>
      </c>
      <c r="D31" s="35">
        <v>6.6072969999999998E-3</v>
      </c>
      <c r="E31" s="35">
        <v>0.46736454545454498</v>
      </c>
      <c r="F31" s="35">
        <v>0.30033168181818198</v>
      </c>
    </row>
    <row r="32" spans="1:6">
      <c r="A32" s="1" t="s">
        <v>141</v>
      </c>
      <c r="B32" s="1">
        <v>2150000</v>
      </c>
      <c r="C32" s="35">
        <v>1.29809E-2</v>
      </c>
      <c r="D32" s="35">
        <v>5.6582630000000002E-3</v>
      </c>
      <c r="E32" s="35">
        <v>0.590040909090909</v>
      </c>
      <c r="F32" s="35">
        <v>0.25719377272727301</v>
      </c>
    </row>
    <row r="33" spans="1:6">
      <c r="A33" s="1" t="s">
        <v>141</v>
      </c>
      <c r="B33" s="1">
        <v>2200000</v>
      </c>
      <c r="C33" s="35">
        <v>8.1235089999999992E-3</v>
      </c>
      <c r="D33" s="35">
        <v>6.3708330000000002E-3</v>
      </c>
      <c r="E33" s="35">
        <v>0.369250409090909</v>
      </c>
      <c r="F33" s="35">
        <v>0.28958331818181798</v>
      </c>
    </row>
    <row r="34" spans="1:6">
      <c r="A34" s="1" t="s">
        <v>141</v>
      </c>
      <c r="B34" s="1">
        <v>2350000</v>
      </c>
      <c r="C34" s="35">
        <v>1.7972680000000001E-2</v>
      </c>
      <c r="D34" s="35">
        <v>1.003925E-2</v>
      </c>
      <c r="E34" s="35">
        <v>0.81694</v>
      </c>
      <c r="F34" s="35">
        <v>0.45632954545454502</v>
      </c>
    </row>
    <row r="35" spans="1:6">
      <c r="A35" s="1" t="s">
        <v>141</v>
      </c>
      <c r="B35" s="1">
        <v>2450000</v>
      </c>
      <c r="C35" s="35">
        <v>1.765918E-2</v>
      </c>
      <c r="D35" s="35">
        <v>1.027934E-2</v>
      </c>
      <c r="E35" s="35">
        <v>0.80269000000000001</v>
      </c>
      <c r="F35" s="35">
        <v>0.46724272727272698</v>
      </c>
    </row>
    <row r="36" spans="1:6">
      <c r="A36" s="1" t="s">
        <v>141</v>
      </c>
      <c r="B36" s="1">
        <v>2500000</v>
      </c>
      <c r="C36" s="35">
        <v>1.384994E-2</v>
      </c>
      <c r="D36" s="35">
        <v>1.010352E-2</v>
      </c>
      <c r="E36" s="35">
        <v>0.62954272727272698</v>
      </c>
      <c r="F36" s="35">
        <v>0.45925090909090899</v>
      </c>
    </row>
    <row r="37" spans="1:6">
      <c r="A37" s="1" t="s">
        <v>141</v>
      </c>
      <c r="B37" s="1">
        <v>2550000</v>
      </c>
      <c r="C37" s="35">
        <v>4.7829709999999998E-2</v>
      </c>
      <c r="D37" s="35">
        <v>9.9837169999999996E-3</v>
      </c>
      <c r="E37" s="35">
        <v>2.1740777272727301</v>
      </c>
      <c r="F37" s="35">
        <v>0.45380531818181802</v>
      </c>
    </row>
    <row r="38" spans="1:6">
      <c r="A38" s="1" t="s">
        <v>141</v>
      </c>
      <c r="B38" s="1">
        <v>2600000</v>
      </c>
      <c r="C38" s="35">
        <v>2.270088E-2</v>
      </c>
      <c r="D38" s="35">
        <v>9.1100920000000002E-3</v>
      </c>
      <c r="E38" s="35">
        <v>1.03185818181818</v>
      </c>
      <c r="F38" s="35">
        <v>0.41409509090909102</v>
      </c>
    </row>
    <row r="39" spans="1:6">
      <c r="A39" s="1" t="s">
        <v>141</v>
      </c>
      <c r="B39" s="1">
        <v>2650000</v>
      </c>
      <c r="C39" s="35">
        <v>2.2892829999999999E-2</v>
      </c>
      <c r="D39" s="35">
        <v>9.1632280000000007E-3</v>
      </c>
      <c r="E39" s="35">
        <v>1.0405831818181801</v>
      </c>
      <c r="F39" s="35">
        <v>0.41651036363636401</v>
      </c>
    </row>
    <row r="40" spans="1:6">
      <c r="A40" s="1" t="s">
        <v>141</v>
      </c>
      <c r="B40" s="1">
        <v>2700000</v>
      </c>
      <c r="C40" s="35">
        <v>1.754296E-2</v>
      </c>
      <c r="D40" s="35">
        <v>9.5864369999999997E-3</v>
      </c>
      <c r="E40" s="35">
        <v>0.79740727272727296</v>
      </c>
      <c r="F40" s="35">
        <v>0.43574713636363599</v>
      </c>
    </row>
    <row r="41" spans="1:6">
      <c r="A41" s="1" t="s">
        <v>141</v>
      </c>
      <c r="B41" s="1">
        <v>2750000</v>
      </c>
      <c r="C41" s="35">
        <v>1.790222E-2</v>
      </c>
      <c r="D41" s="35">
        <v>6.330972E-2</v>
      </c>
      <c r="E41" s="35">
        <v>0.81373727272727303</v>
      </c>
      <c r="F41" s="35">
        <v>2.8777145454545501</v>
      </c>
    </row>
    <row r="42" spans="1:6">
      <c r="A42" s="1" t="s">
        <v>141</v>
      </c>
      <c r="B42" s="1">
        <v>2800000</v>
      </c>
      <c r="C42" s="35">
        <v>1.5802610000000002E-2</v>
      </c>
      <c r="D42" s="35">
        <v>6.5554029999999996E-3</v>
      </c>
      <c r="E42" s="35">
        <v>0.71830045454545499</v>
      </c>
      <c r="F42" s="35">
        <v>0.29797286363636399</v>
      </c>
    </row>
    <row r="43" spans="1:6">
      <c r="A43" s="1" t="s">
        <v>141</v>
      </c>
      <c r="B43" s="1">
        <v>2850000</v>
      </c>
      <c r="C43" s="35">
        <v>1.35026E-2</v>
      </c>
      <c r="D43" s="35">
        <v>7.3114779999999997E-3</v>
      </c>
      <c r="E43" s="35">
        <v>0.613754545454545</v>
      </c>
      <c r="F43" s="35">
        <v>0.33233990909090899</v>
      </c>
    </row>
    <row r="44" spans="1:6">
      <c r="A44" s="1" t="s">
        <v>141</v>
      </c>
      <c r="B44" s="1">
        <v>2900000</v>
      </c>
      <c r="C44" s="35">
        <v>1.8758779999999999E-2</v>
      </c>
      <c r="D44" s="35">
        <v>8.0331829999999993E-3</v>
      </c>
      <c r="E44" s="35">
        <v>0.85267181818181803</v>
      </c>
      <c r="F44" s="35">
        <v>0.36514468181818199</v>
      </c>
    </row>
    <row r="45" spans="1:6">
      <c r="A45" s="1" t="s">
        <v>141</v>
      </c>
      <c r="B45" s="1">
        <v>2950000</v>
      </c>
      <c r="C45" s="35">
        <v>2.0220930000000002E-2</v>
      </c>
      <c r="D45" s="35">
        <v>5.4366789999999998E-3</v>
      </c>
      <c r="E45" s="35">
        <v>0.91913318181818204</v>
      </c>
      <c r="F45" s="35">
        <v>0.24712177272727301</v>
      </c>
    </row>
    <row r="46" spans="1:6">
      <c r="A46" s="1" t="s">
        <v>141</v>
      </c>
      <c r="B46" s="1">
        <v>3000000</v>
      </c>
      <c r="C46" s="35">
        <v>1.332244E-2</v>
      </c>
      <c r="D46" s="35">
        <v>6.4111760000000002E-3</v>
      </c>
      <c r="E46" s="35">
        <v>0.60556545454545496</v>
      </c>
      <c r="F46" s="35">
        <v>0.29141709090909101</v>
      </c>
    </row>
    <row r="47" spans="1:6">
      <c r="A47" s="1" t="s">
        <v>141</v>
      </c>
      <c r="B47" s="1">
        <v>3050000</v>
      </c>
      <c r="C47" s="35">
        <v>9.3631340000000004E-3</v>
      </c>
      <c r="D47" s="35">
        <v>7.626659E-3</v>
      </c>
      <c r="E47" s="35">
        <v>0.425597</v>
      </c>
      <c r="F47" s="35">
        <v>0.34666631818181798</v>
      </c>
    </row>
    <row r="48" spans="1:6">
      <c r="A48" s="1" t="s">
        <v>141</v>
      </c>
      <c r="B48" s="1">
        <v>3100000</v>
      </c>
      <c r="C48" s="35">
        <v>9.7055560000000006E-3</v>
      </c>
      <c r="D48" s="35">
        <v>4.628722E-3</v>
      </c>
      <c r="E48" s="35">
        <v>0.44116163636363598</v>
      </c>
      <c r="F48" s="35">
        <v>0.210396454545454</v>
      </c>
    </row>
    <row r="49" spans="1:6">
      <c r="A49" s="1" t="s">
        <v>141</v>
      </c>
      <c r="B49" s="1">
        <v>3150000</v>
      </c>
      <c r="C49" s="35">
        <v>1.9956479999999999E-2</v>
      </c>
      <c r="D49" s="35">
        <v>9.8012269999999992E-3</v>
      </c>
      <c r="E49" s="35">
        <v>0.90711272727272696</v>
      </c>
      <c r="F49" s="35">
        <v>0.44551031818181802</v>
      </c>
    </row>
    <row r="50" spans="1:6">
      <c r="A50" s="1" t="s">
        <v>141</v>
      </c>
      <c r="B50" s="1">
        <v>3400000</v>
      </c>
      <c r="C50" s="35">
        <v>1.3161839999999999E-2</v>
      </c>
      <c r="D50" s="35">
        <v>7.408502E-3</v>
      </c>
      <c r="E50" s="35">
        <v>0.59826545454545399</v>
      </c>
      <c r="F50" s="35">
        <v>0.33675009090909103</v>
      </c>
    </row>
    <row r="51" spans="1:6">
      <c r="A51" s="1" t="s">
        <v>141</v>
      </c>
      <c r="B51" s="1">
        <v>3450000</v>
      </c>
      <c r="C51" s="35">
        <v>3.1655919999999997E-2</v>
      </c>
      <c r="D51" s="35">
        <v>1.125841E-2</v>
      </c>
      <c r="E51" s="35">
        <v>1.43890545454545</v>
      </c>
      <c r="F51" s="35">
        <v>0.511745909090909</v>
      </c>
    </row>
    <row r="52" spans="1:6">
      <c r="A52" s="1" t="s">
        <v>141</v>
      </c>
      <c r="B52" s="1">
        <v>3500000</v>
      </c>
      <c r="C52" s="35">
        <v>1.150458E-2</v>
      </c>
      <c r="D52" s="35">
        <v>6.9403640000000001E-3</v>
      </c>
      <c r="E52" s="35">
        <v>0.52293545454545498</v>
      </c>
      <c r="F52" s="35">
        <v>0.31547109090909098</v>
      </c>
    </row>
    <row r="53" spans="1:6">
      <c r="A53" s="1" t="s">
        <v>141</v>
      </c>
      <c r="B53" s="1">
        <v>3550000</v>
      </c>
      <c r="C53" s="35">
        <v>2.4807160000000002E-2</v>
      </c>
      <c r="D53" s="35">
        <v>6.3323060000000002E-3</v>
      </c>
      <c r="E53" s="35">
        <v>1.1275981818181799</v>
      </c>
      <c r="F53" s="35">
        <v>0.28783209090909101</v>
      </c>
    </row>
    <row r="54" spans="1:6">
      <c r="A54" s="1" t="s">
        <v>141</v>
      </c>
      <c r="B54" s="1">
        <v>3600000</v>
      </c>
      <c r="C54" s="35">
        <v>7.3550149999999995E-2</v>
      </c>
      <c r="D54" s="35">
        <v>9.7752900000000007E-3</v>
      </c>
      <c r="E54" s="35">
        <v>3.3431886363636401</v>
      </c>
      <c r="F54" s="35">
        <v>0.444331363636364</v>
      </c>
    </row>
    <row r="55" spans="1:6">
      <c r="A55" s="1" t="s">
        <v>141</v>
      </c>
      <c r="B55" s="1">
        <v>3750000</v>
      </c>
      <c r="C55" s="35">
        <v>2.6910969999999999E-2</v>
      </c>
      <c r="D55" s="35">
        <v>1.2525029999999999E-2</v>
      </c>
      <c r="E55" s="35">
        <v>1.2232259090909099</v>
      </c>
      <c r="F55" s="35">
        <v>0.569319545454545</v>
      </c>
    </row>
    <row r="56" spans="1:6">
      <c r="A56" s="1" t="s">
        <v>141</v>
      </c>
      <c r="B56" s="1">
        <v>3800000</v>
      </c>
      <c r="C56" s="35">
        <v>2.3561639999999998E-2</v>
      </c>
      <c r="D56" s="35">
        <v>1.2014550000000001E-2</v>
      </c>
      <c r="E56" s="35">
        <v>1.07098363636364</v>
      </c>
      <c r="F56" s="35">
        <v>0.54611590909090901</v>
      </c>
    </row>
    <row r="57" spans="1:6">
      <c r="A57" s="1" t="s">
        <v>141</v>
      </c>
      <c r="B57" s="1">
        <v>3850000</v>
      </c>
      <c r="C57" s="35">
        <v>2.6710399999999999E-2</v>
      </c>
      <c r="D57" s="35">
        <v>9.8212830000000001E-3</v>
      </c>
      <c r="E57" s="35">
        <v>1.2141090909090899</v>
      </c>
      <c r="F57" s="35">
        <v>0.44642195454545402</v>
      </c>
    </row>
    <row r="58" spans="1:6">
      <c r="A58" s="1" t="s">
        <v>141</v>
      </c>
      <c r="B58" s="1">
        <v>3900000</v>
      </c>
      <c r="C58" s="35">
        <v>3.215382E-2</v>
      </c>
      <c r="D58" s="35">
        <v>9.1128979999999995E-3</v>
      </c>
      <c r="E58" s="35">
        <v>1.46153727272727</v>
      </c>
      <c r="F58" s="35">
        <v>0.41422263636363599</v>
      </c>
    </row>
    <row r="59" spans="1:6">
      <c r="A59" s="1" t="s">
        <v>141</v>
      </c>
      <c r="B59" s="1">
        <v>3950000</v>
      </c>
      <c r="C59" s="35">
        <v>1.6391559999999999E-2</v>
      </c>
      <c r="D59" s="35">
        <v>9.414291E-3</v>
      </c>
      <c r="E59" s="35">
        <v>0.74507090909090901</v>
      </c>
      <c r="F59" s="35">
        <v>0.42792231818181797</v>
      </c>
    </row>
    <row r="60" spans="1:6">
      <c r="A60" s="1" t="s">
        <v>141</v>
      </c>
      <c r="B60" s="1">
        <v>4100000</v>
      </c>
      <c r="C60" s="35">
        <v>1.738371E-2</v>
      </c>
      <c r="D60" s="35">
        <v>5.9973279999999997E-3</v>
      </c>
      <c r="E60" s="35">
        <v>0.79016863636363599</v>
      </c>
      <c r="F60" s="35">
        <v>0.272605818181818</v>
      </c>
    </row>
    <row r="61" spans="1:6">
      <c r="A61" s="1" t="s">
        <v>141</v>
      </c>
      <c r="B61" s="1">
        <v>4200000</v>
      </c>
      <c r="C61" s="35">
        <v>1.7245690000000001E-2</v>
      </c>
      <c r="D61" s="35">
        <v>8.1542230000000004E-3</v>
      </c>
      <c r="E61" s="35">
        <v>0.78389500000000001</v>
      </c>
      <c r="F61" s="35">
        <v>0.37064649999999999</v>
      </c>
    </row>
    <row r="62" spans="1:6">
      <c r="A62" s="1" t="s">
        <v>141</v>
      </c>
      <c r="B62" s="1">
        <v>4250000</v>
      </c>
      <c r="C62" s="35">
        <v>2.2712070000000001E-2</v>
      </c>
      <c r="D62" s="35">
        <v>1.072203E-2</v>
      </c>
      <c r="E62" s="35">
        <v>1.03236681818182</v>
      </c>
      <c r="F62" s="35">
        <v>0.48736499999999999</v>
      </c>
    </row>
    <row r="63" spans="1:6">
      <c r="A63" s="1" t="s">
        <v>141</v>
      </c>
      <c r="B63" s="1">
        <v>4300000</v>
      </c>
      <c r="C63" s="35">
        <v>1.9073659999999999E-2</v>
      </c>
      <c r="D63" s="35">
        <v>9.3845720000000007E-3</v>
      </c>
      <c r="E63" s="35">
        <v>0.86698454545454495</v>
      </c>
      <c r="F63" s="35">
        <v>0.42657145454545398</v>
      </c>
    </row>
    <row r="64" spans="1:6">
      <c r="A64" s="1" t="s">
        <v>141</v>
      </c>
      <c r="B64" s="1">
        <v>4350000</v>
      </c>
      <c r="C64" s="35">
        <v>1.9800720000000001E-2</v>
      </c>
      <c r="D64" s="35">
        <v>8.9710799999999993E-3</v>
      </c>
      <c r="E64" s="35">
        <v>0.90003272727272698</v>
      </c>
      <c r="F64" s="35">
        <v>0.40777636363636399</v>
      </c>
    </row>
    <row r="65" spans="1:6">
      <c r="A65" s="1" t="s">
        <v>141</v>
      </c>
      <c r="B65" s="1">
        <v>4400000</v>
      </c>
      <c r="C65" s="35">
        <v>1.4194729999999999E-2</v>
      </c>
      <c r="D65" s="35">
        <v>7.6135359999999997E-3</v>
      </c>
      <c r="E65" s="35">
        <v>0.64521499999999998</v>
      </c>
      <c r="F65" s="35">
        <v>0.34606981818181798</v>
      </c>
    </row>
    <row r="66" spans="1:6">
      <c r="A66" s="1" t="s">
        <v>141</v>
      </c>
      <c r="B66" s="1">
        <v>4600000</v>
      </c>
      <c r="C66" s="35">
        <v>1.6240950000000001E-2</v>
      </c>
      <c r="D66" s="35">
        <v>5.3945759999999999E-3</v>
      </c>
      <c r="E66" s="35">
        <v>0.73822500000000002</v>
      </c>
      <c r="F66" s="35">
        <v>0.24520800000000001</v>
      </c>
    </row>
    <row r="67" spans="1:6">
      <c r="A67" s="1" t="s">
        <v>141</v>
      </c>
      <c r="B67" s="1">
        <v>4650000</v>
      </c>
      <c r="C67" s="35">
        <v>1.535979E-2</v>
      </c>
      <c r="D67" s="35">
        <v>8.5081570000000006E-3</v>
      </c>
      <c r="E67" s="35">
        <v>0.698172272727273</v>
      </c>
      <c r="F67" s="35">
        <v>0.386734409090909</v>
      </c>
    </row>
    <row r="68" spans="1:6">
      <c r="A68" s="1" t="s">
        <v>141</v>
      </c>
      <c r="B68" s="1">
        <v>4950000</v>
      </c>
      <c r="C68" s="35">
        <v>1.246881E-2</v>
      </c>
      <c r="D68" s="35">
        <v>8.3374550000000006E-3</v>
      </c>
      <c r="E68" s="35">
        <v>0.56676409090909097</v>
      </c>
      <c r="F68" s="35">
        <v>0.37897522727272698</v>
      </c>
    </row>
    <row r="69" spans="1:6">
      <c r="A69" s="1" t="s">
        <v>141</v>
      </c>
      <c r="B69" s="1">
        <v>5000000</v>
      </c>
      <c r="C69" s="35">
        <v>1.5435300000000001E-2</v>
      </c>
      <c r="D69" s="35">
        <v>7.3246070000000003E-3</v>
      </c>
      <c r="E69" s="35">
        <v>0.70160454545454598</v>
      </c>
      <c r="F69" s="35">
        <v>0.33293668181818198</v>
      </c>
    </row>
    <row r="70" spans="1:6">
      <c r="A70" s="1" t="s">
        <v>141</v>
      </c>
      <c r="B70" s="1">
        <v>5050000</v>
      </c>
      <c r="C70" s="35">
        <v>1.6054059999999998E-2</v>
      </c>
      <c r="D70" s="35">
        <v>5.154891E-3</v>
      </c>
      <c r="E70" s="35">
        <v>0.72972999999999999</v>
      </c>
      <c r="F70" s="35">
        <v>0.23431322727272699</v>
      </c>
    </row>
    <row r="71" spans="1:6">
      <c r="A71" s="1" t="s">
        <v>141</v>
      </c>
      <c r="B71" s="1">
        <v>5150000</v>
      </c>
      <c r="C71" s="35">
        <v>4.4204970000000003E-2</v>
      </c>
      <c r="D71" s="35">
        <v>8.6133689999999992E-3</v>
      </c>
      <c r="E71" s="35">
        <v>2.0093168181818202</v>
      </c>
      <c r="F71" s="35">
        <v>0.39151677272727298</v>
      </c>
    </row>
    <row r="72" spans="1:6">
      <c r="A72" s="1" t="s">
        <v>141</v>
      </c>
      <c r="B72" s="1">
        <v>5400000</v>
      </c>
      <c r="C72" s="35">
        <v>1.923865E-2</v>
      </c>
      <c r="D72" s="35">
        <v>5.9357890000000003E-3</v>
      </c>
      <c r="E72" s="35">
        <v>0.87448409090909096</v>
      </c>
      <c r="F72" s="35">
        <v>0.26980859090909098</v>
      </c>
    </row>
    <row r="73" spans="1:6">
      <c r="A73" s="1" t="s">
        <v>141</v>
      </c>
      <c r="B73" s="1">
        <v>5450000</v>
      </c>
      <c r="C73" s="35">
        <v>1.5764139999999999E-2</v>
      </c>
      <c r="D73" s="35">
        <v>4.5285489999999998E-3</v>
      </c>
      <c r="E73" s="35">
        <v>0.71655181818181801</v>
      </c>
      <c r="F73" s="35">
        <v>0.20584313636363599</v>
      </c>
    </row>
    <row r="74" spans="1:6">
      <c r="A74" s="1" t="s">
        <v>141</v>
      </c>
      <c r="B74" s="1">
        <v>5700000</v>
      </c>
      <c r="C74" s="35">
        <v>7.0434729999999997E-3</v>
      </c>
      <c r="D74" s="35">
        <v>5.8868289999999997E-3</v>
      </c>
      <c r="E74" s="35">
        <v>0.320157863636364</v>
      </c>
      <c r="F74" s="35">
        <v>0.26758313636363601</v>
      </c>
    </row>
    <row r="75" spans="1:6">
      <c r="A75" s="1" t="s">
        <v>141</v>
      </c>
      <c r="B75" s="1">
        <v>5750000</v>
      </c>
      <c r="C75" s="35">
        <v>1.031754E-2</v>
      </c>
      <c r="D75" s="35">
        <v>8.4676760000000004E-3</v>
      </c>
      <c r="E75" s="35">
        <v>0.46897909090909101</v>
      </c>
      <c r="F75" s="35">
        <v>0.38489436363636398</v>
      </c>
    </row>
    <row r="76" spans="1:6">
      <c r="A76" s="1" t="s">
        <v>141</v>
      </c>
      <c r="B76" s="1">
        <v>5800000</v>
      </c>
      <c r="C76" s="35">
        <v>1.1816510000000001E-2</v>
      </c>
      <c r="D76" s="35">
        <v>5.4339490000000004E-3</v>
      </c>
      <c r="E76" s="35">
        <v>0.53711409090909101</v>
      </c>
      <c r="F76" s="35">
        <v>0.24699768181818199</v>
      </c>
    </row>
    <row r="77" spans="1:6">
      <c r="A77" s="1" t="s">
        <v>141</v>
      </c>
      <c r="B77" s="1">
        <v>5900000</v>
      </c>
      <c r="C77" s="35">
        <v>1.7126470000000001E-2</v>
      </c>
      <c r="D77" s="35">
        <v>4.5352509999999997E-3</v>
      </c>
      <c r="E77" s="35">
        <v>0.77847590909090902</v>
      </c>
      <c r="F77" s="35">
        <v>0.206147772727273</v>
      </c>
    </row>
    <row r="78" spans="1:6">
      <c r="A78" s="1" t="s">
        <v>141</v>
      </c>
      <c r="B78" s="1">
        <v>6000000</v>
      </c>
      <c r="C78" s="35">
        <v>1.795743E-2</v>
      </c>
      <c r="D78" s="35">
        <v>8.9812280000000008E-3</v>
      </c>
      <c r="E78" s="35">
        <v>0.81624681818181799</v>
      </c>
      <c r="F78" s="35">
        <v>0.40823763636363603</v>
      </c>
    </row>
    <row r="79" spans="1:6">
      <c r="A79" s="1" t="s">
        <v>141</v>
      </c>
      <c r="B79" s="1">
        <v>6100000</v>
      </c>
      <c r="C79" s="35">
        <v>2.5719599999999999E-2</v>
      </c>
      <c r="D79" s="35">
        <v>9.5983200000000005E-3</v>
      </c>
      <c r="E79" s="35">
        <v>1.1690727272727299</v>
      </c>
      <c r="F79" s="35">
        <v>0.43628727272727302</v>
      </c>
    </row>
    <row r="80" spans="1:6">
      <c r="A80" s="1" t="s">
        <v>141</v>
      </c>
      <c r="B80" s="1">
        <v>6450000</v>
      </c>
      <c r="C80" s="35">
        <v>4.0769199999999998E-2</v>
      </c>
      <c r="D80" s="35">
        <v>9.3087759999999995E-3</v>
      </c>
      <c r="E80" s="35">
        <v>1.85314545454545</v>
      </c>
      <c r="F80" s="35">
        <v>0.42312618181818201</v>
      </c>
    </row>
    <row r="81" spans="1:6">
      <c r="A81" s="1" t="s">
        <v>141</v>
      </c>
      <c r="B81" s="1">
        <v>6500000</v>
      </c>
      <c r="C81" s="35">
        <v>2.9614430000000001E-2</v>
      </c>
      <c r="D81" s="35">
        <v>1.229036E-2</v>
      </c>
      <c r="E81" s="35">
        <v>1.3461104545454501</v>
      </c>
      <c r="F81" s="35">
        <v>0.55865272727272697</v>
      </c>
    </row>
    <row r="82" spans="1:6">
      <c r="A82" s="1" t="s">
        <v>141</v>
      </c>
      <c r="B82" s="1">
        <v>6650000</v>
      </c>
      <c r="C82" s="35">
        <v>2.46194E-2</v>
      </c>
      <c r="D82" s="35">
        <v>1.195044E-2</v>
      </c>
      <c r="E82" s="35">
        <v>1.1190636363636399</v>
      </c>
      <c r="F82" s="35">
        <v>0.54320181818181801</v>
      </c>
    </row>
    <row r="83" spans="1:6">
      <c r="A83" s="1" t="s">
        <v>141</v>
      </c>
      <c r="B83" s="1">
        <v>6750000</v>
      </c>
      <c r="C83" s="35">
        <v>1.966329E-2</v>
      </c>
      <c r="D83" s="35">
        <v>9.7118810000000003E-3</v>
      </c>
      <c r="E83" s="35">
        <v>0.89378590909090905</v>
      </c>
      <c r="F83" s="35">
        <v>0.44144913636363597</v>
      </c>
    </row>
    <row r="84" spans="1:6">
      <c r="A84" s="1" t="s">
        <v>141</v>
      </c>
      <c r="B84" s="1">
        <v>6800000</v>
      </c>
      <c r="C84" s="35">
        <v>8.6837070000000006E-3</v>
      </c>
      <c r="D84" s="35">
        <v>6.8970439999999997E-3</v>
      </c>
      <c r="E84" s="35">
        <v>0.39471395454545499</v>
      </c>
      <c r="F84" s="35">
        <v>0.313502</v>
      </c>
    </row>
    <row r="85" spans="1:6">
      <c r="A85" s="1" t="s">
        <v>141</v>
      </c>
      <c r="B85" s="1">
        <v>6900000</v>
      </c>
      <c r="C85" s="35">
        <v>8.2291159999999999E-3</v>
      </c>
      <c r="D85" s="35">
        <v>8.2291159999999999E-3</v>
      </c>
      <c r="E85" s="35">
        <v>0.37405072727272698</v>
      </c>
      <c r="F85" s="35">
        <v>0.37405072727272698</v>
      </c>
    </row>
    <row r="86" spans="1:6">
      <c r="A86" s="1" t="s">
        <v>141</v>
      </c>
      <c r="B86" s="1">
        <v>7050000</v>
      </c>
      <c r="C86" s="35">
        <v>2.951092E-2</v>
      </c>
      <c r="D86" s="35">
        <v>1.085858E-2</v>
      </c>
      <c r="E86" s="35">
        <v>1.3414054545454499</v>
      </c>
      <c r="F86" s="35">
        <v>0.493571818181818</v>
      </c>
    </row>
    <row r="87" spans="1:6">
      <c r="A87" s="1" t="s">
        <v>141</v>
      </c>
      <c r="B87" s="1">
        <v>7100000</v>
      </c>
      <c r="C87" s="35">
        <v>1.145236E-2</v>
      </c>
      <c r="D87" s="35">
        <v>7.4690570000000003E-3</v>
      </c>
      <c r="E87" s="35">
        <v>0.52056181818181801</v>
      </c>
      <c r="F87" s="35">
        <v>0.33950259090909102</v>
      </c>
    </row>
    <row r="88" spans="1:6">
      <c r="A88" s="1" t="s">
        <v>141</v>
      </c>
      <c r="B88" s="1">
        <v>7150000</v>
      </c>
      <c r="C88" s="35">
        <v>8.6620570000000008E-3</v>
      </c>
      <c r="D88" s="35">
        <v>5.518813E-3</v>
      </c>
      <c r="E88" s="35">
        <v>0.39372986363636397</v>
      </c>
      <c r="F88" s="35">
        <v>0.25085513636363599</v>
      </c>
    </row>
    <row r="89" spans="1:6">
      <c r="A89" s="1" t="s">
        <v>141</v>
      </c>
      <c r="B89" s="1">
        <v>7200000</v>
      </c>
      <c r="C89" s="35">
        <v>1.3870520000000001E-2</v>
      </c>
      <c r="D89" s="35">
        <v>5.1286789999999997E-3</v>
      </c>
      <c r="E89" s="35">
        <v>0.63047818181818205</v>
      </c>
      <c r="F89" s="35">
        <v>0.233121772727273</v>
      </c>
    </row>
    <row r="90" spans="1:6">
      <c r="A90" s="1" t="s">
        <v>141</v>
      </c>
      <c r="B90" s="1">
        <v>7250000</v>
      </c>
      <c r="C90" s="35">
        <v>1.3996400000000001E-2</v>
      </c>
      <c r="D90" s="35">
        <v>6.5505930000000004E-3</v>
      </c>
      <c r="E90" s="35">
        <v>0.63619999999999999</v>
      </c>
      <c r="F90" s="35">
        <v>0.29775422727272699</v>
      </c>
    </row>
    <row r="91" spans="1:6">
      <c r="A91" s="1" t="s">
        <v>141</v>
      </c>
      <c r="B91" s="1">
        <v>7300000</v>
      </c>
      <c r="C91" s="35">
        <v>1.111492E-2</v>
      </c>
      <c r="D91" s="35">
        <v>5.9457329999999999E-3</v>
      </c>
      <c r="E91" s="35">
        <v>0.50522363636363599</v>
      </c>
      <c r="F91" s="35">
        <v>0.27026059090909099</v>
      </c>
    </row>
    <row r="92" spans="1:6">
      <c r="A92" s="1" t="s">
        <v>141</v>
      </c>
      <c r="B92" s="1">
        <v>7350000</v>
      </c>
      <c r="C92" s="35">
        <v>1.4188940000000001E-2</v>
      </c>
      <c r="D92" s="35">
        <v>6.0347140000000001E-3</v>
      </c>
      <c r="E92" s="35">
        <v>0.64495181818181802</v>
      </c>
      <c r="F92" s="35">
        <v>0.27430518181818198</v>
      </c>
    </row>
    <row r="93" spans="1:6">
      <c r="A93" s="1" t="s">
        <v>141</v>
      </c>
      <c r="B93" s="1">
        <v>7400000</v>
      </c>
      <c r="C93" s="35">
        <v>8.4060179999999995E-3</v>
      </c>
      <c r="D93" s="35">
        <v>5.2361980000000001E-3</v>
      </c>
      <c r="E93" s="35">
        <v>0.382091727272727</v>
      </c>
      <c r="F93" s="35">
        <v>0.238009</v>
      </c>
    </row>
    <row r="94" spans="1:6">
      <c r="A94" s="1" t="s">
        <v>141</v>
      </c>
      <c r="B94" s="1">
        <v>7500000</v>
      </c>
      <c r="C94" s="35">
        <v>7.1171419999999999E-3</v>
      </c>
      <c r="D94" s="35">
        <v>6.7026840000000004E-3</v>
      </c>
      <c r="E94" s="35">
        <v>0.32350645454545401</v>
      </c>
      <c r="F94" s="35">
        <v>0.30466745454545402</v>
      </c>
    </row>
    <row r="95" spans="1:6">
      <c r="A95" s="1" t="s">
        <v>141</v>
      </c>
      <c r="B95" s="1">
        <v>7700000</v>
      </c>
      <c r="C95" s="35">
        <v>8.5440110000000007E-3</v>
      </c>
      <c r="D95" s="35">
        <v>6.7691230000000002E-3</v>
      </c>
      <c r="E95" s="35">
        <v>0.38836413636363598</v>
      </c>
      <c r="F95" s="35">
        <v>0.30768740909090903</v>
      </c>
    </row>
    <row r="96" spans="1:6">
      <c r="A96" s="1" t="s">
        <v>141</v>
      </c>
      <c r="B96" s="1">
        <v>7850000</v>
      </c>
      <c r="C96" s="35">
        <v>8.7304930000000006E-3</v>
      </c>
      <c r="D96" s="35">
        <v>8.8295379999999996E-3</v>
      </c>
      <c r="E96" s="35">
        <v>0.39684059090909102</v>
      </c>
      <c r="F96" s="35">
        <v>0.40134263636363599</v>
      </c>
    </row>
    <row r="97" spans="1:6">
      <c r="A97" s="1" t="s">
        <v>141</v>
      </c>
      <c r="B97" s="1">
        <v>8050000</v>
      </c>
      <c r="C97" s="35">
        <v>1.1465319999999999E-2</v>
      </c>
      <c r="D97" s="35">
        <v>4.8555229999999996E-3</v>
      </c>
      <c r="E97" s="35">
        <v>0.521150909090909</v>
      </c>
      <c r="F97" s="35">
        <v>0.220705590909091</v>
      </c>
    </row>
    <row r="98" spans="1:6">
      <c r="A98" s="1" t="s">
        <v>141</v>
      </c>
      <c r="B98" s="1">
        <v>8100000</v>
      </c>
      <c r="C98" s="35">
        <v>1.536908E-2</v>
      </c>
      <c r="D98" s="35">
        <v>8.5493489999999995E-3</v>
      </c>
      <c r="E98" s="35">
        <v>0.69859454545454502</v>
      </c>
      <c r="F98" s="35">
        <v>0.38860677272727301</v>
      </c>
    </row>
    <row r="99" spans="1:6">
      <c r="A99" s="1" t="s">
        <v>141</v>
      </c>
      <c r="B99" s="1">
        <v>8400000</v>
      </c>
      <c r="C99" s="35">
        <v>2.338908E-2</v>
      </c>
      <c r="D99" s="35">
        <v>9.8236880000000006E-3</v>
      </c>
      <c r="E99" s="35">
        <v>1.06314</v>
      </c>
      <c r="F99" s="35">
        <v>0.446531272727273</v>
      </c>
    </row>
    <row r="100" spans="1:6">
      <c r="A100" s="1" t="s">
        <v>141</v>
      </c>
      <c r="B100" s="1">
        <v>8450000</v>
      </c>
      <c r="C100" s="35">
        <v>9.7687699999999995E-3</v>
      </c>
      <c r="D100" s="35">
        <v>7.3332290000000001E-3</v>
      </c>
      <c r="E100" s="35">
        <v>0.44403500000000001</v>
      </c>
      <c r="F100" s="35">
        <v>0.333328590909091</v>
      </c>
    </row>
    <row r="101" spans="1:6">
      <c r="A101" s="1" t="s">
        <v>141</v>
      </c>
      <c r="B101" s="1">
        <v>8550000</v>
      </c>
      <c r="C101" s="35">
        <v>1.6916759999999999E-2</v>
      </c>
      <c r="D101" s="35">
        <v>8.0407710000000004E-3</v>
      </c>
      <c r="E101" s="35">
        <v>0.76894363636363605</v>
      </c>
      <c r="F101" s="35">
        <v>0.365489590909091</v>
      </c>
    </row>
    <row r="102" spans="1:6">
      <c r="A102" s="1" t="s">
        <v>141</v>
      </c>
      <c r="B102" s="1">
        <v>8750000</v>
      </c>
      <c r="C102" s="35">
        <v>1.124446E-2</v>
      </c>
      <c r="D102" s="35">
        <v>7.8612439999999999E-3</v>
      </c>
      <c r="E102" s="35">
        <v>0.51111181818181795</v>
      </c>
      <c r="F102" s="35">
        <v>0.357329272727273</v>
      </c>
    </row>
    <row r="103" spans="1:6">
      <c r="A103" s="1" t="s">
        <v>141</v>
      </c>
      <c r="B103" s="1">
        <v>8800000</v>
      </c>
      <c r="C103" s="35">
        <v>1.6805509999999999E-2</v>
      </c>
      <c r="D103" s="35">
        <v>3.7491460000000001E-3</v>
      </c>
      <c r="E103" s="35">
        <v>0.76388681818181803</v>
      </c>
      <c r="F103" s="35">
        <v>0.170415727272727</v>
      </c>
    </row>
    <row r="104" spans="1:6">
      <c r="A104" s="1" t="s">
        <v>141</v>
      </c>
      <c r="B104" s="1">
        <v>8850000</v>
      </c>
      <c r="C104" s="35">
        <v>1.339801E-2</v>
      </c>
      <c r="D104" s="35">
        <v>9.7401699999999994E-3</v>
      </c>
      <c r="E104" s="35">
        <v>0.60900045454545404</v>
      </c>
      <c r="F104" s="35">
        <v>0.44273499999999999</v>
      </c>
    </row>
    <row r="105" spans="1:6">
      <c r="A105" s="1" t="s">
        <v>141</v>
      </c>
      <c r="B105" s="1">
        <v>8900000</v>
      </c>
      <c r="C105" s="35">
        <v>1.9108819999999999E-2</v>
      </c>
      <c r="D105" s="35">
        <v>8.8157240000000005E-3</v>
      </c>
      <c r="E105" s="35">
        <v>0.86858272727272701</v>
      </c>
      <c r="F105" s="35">
        <v>0.400714727272727</v>
      </c>
    </row>
    <row r="106" spans="1:6">
      <c r="A106" s="1" t="s">
        <v>141</v>
      </c>
      <c r="B106" s="1">
        <v>9050000</v>
      </c>
      <c r="C106" s="35">
        <v>3.0416849999999999E-2</v>
      </c>
      <c r="D106" s="35">
        <v>1.0489139999999999E-2</v>
      </c>
      <c r="E106" s="35">
        <v>1.3825840909090901</v>
      </c>
      <c r="F106" s="35">
        <v>0.47677909090909099</v>
      </c>
    </row>
    <row r="107" spans="1:6">
      <c r="A107" s="1" t="s">
        <v>141</v>
      </c>
      <c r="B107" s="1">
        <v>9150000</v>
      </c>
      <c r="C107" s="35">
        <v>2.9007600000000001E-2</v>
      </c>
      <c r="D107" s="35">
        <v>8.7242489999999999E-3</v>
      </c>
      <c r="E107" s="35">
        <v>1.3185272727272701</v>
      </c>
      <c r="F107" s="35">
        <v>0.39655677272727302</v>
      </c>
    </row>
    <row r="108" spans="1:6">
      <c r="A108" s="1" t="s">
        <v>141</v>
      </c>
      <c r="B108" s="1">
        <v>9300000</v>
      </c>
      <c r="C108" s="35">
        <v>2.26267E-2</v>
      </c>
      <c r="D108" s="35">
        <v>8.1320239999999998E-3</v>
      </c>
      <c r="E108" s="35">
        <v>1.0284863636363599</v>
      </c>
      <c r="F108" s="35">
        <v>0.36963745454545399</v>
      </c>
    </row>
    <row r="109" spans="1:6">
      <c r="A109" s="1" t="s">
        <v>141</v>
      </c>
      <c r="B109" s="1">
        <v>9350000</v>
      </c>
      <c r="C109" s="35">
        <v>2.4230000000000002E-2</v>
      </c>
      <c r="D109" s="35">
        <v>1.188554E-2</v>
      </c>
      <c r="E109" s="35">
        <v>1.1013636363636401</v>
      </c>
      <c r="F109" s="35">
        <v>0.540251818181818</v>
      </c>
    </row>
    <row r="110" spans="1:6">
      <c r="A110" s="1" t="s">
        <v>141</v>
      </c>
      <c r="B110" s="1">
        <v>9500000</v>
      </c>
      <c r="C110" s="35">
        <v>1.28568E-2</v>
      </c>
      <c r="D110" s="35">
        <v>4.9022750000000002E-3</v>
      </c>
      <c r="E110" s="35">
        <v>0.58440000000000003</v>
      </c>
      <c r="F110" s="35">
        <v>0.222830681818182</v>
      </c>
    </row>
    <row r="111" spans="1:6">
      <c r="A111" s="1" t="s">
        <v>141</v>
      </c>
      <c r="B111" s="1">
        <v>9550000</v>
      </c>
      <c r="C111" s="35">
        <v>2.148357E-2</v>
      </c>
      <c r="D111" s="35">
        <v>7.2061640000000001E-3</v>
      </c>
      <c r="E111" s="35">
        <v>0.97652590909090897</v>
      </c>
      <c r="F111" s="35">
        <v>0.32755290909090901</v>
      </c>
    </row>
    <row r="112" spans="1:6">
      <c r="A112" s="1" t="s">
        <v>141</v>
      </c>
      <c r="B112" s="1">
        <v>9600000</v>
      </c>
      <c r="C112" s="35">
        <v>1.4943680000000001E-2</v>
      </c>
      <c r="D112" s="35">
        <v>5.8229670000000001E-3</v>
      </c>
      <c r="E112" s="35">
        <v>0.67925818181818198</v>
      </c>
      <c r="F112" s="35">
        <v>0.26468031818181798</v>
      </c>
    </row>
    <row r="113" spans="1:6">
      <c r="A113" s="1" t="s">
        <v>141</v>
      </c>
      <c r="B113" s="1">
        <v>9650000</v>
      </c>
      <c r="C113" s="35">
        <v>1.89123E-2</v>
      </c>
      <c r="D113" s="35">
        <v>9.8218739999999995E-3</v>
      </c>
      <c r="E113" s="35">
        <v>0.85965000000000003</v>
      </c>
      <c r="F113" s="35">
        <v>0.44644881818181797</v>
      </c>
    </row>
    <row r="114" spans="1:6">
      <c r="A114" s="1" t="s">
        <v>141</v>
      </c>
      <c r="B114" s="1">
        <v>9700000</v>
      </c>
      <c r="C114" s="35">
        <v>1.2541709999999999E-2</v>
      </c>
      <c r="D114" s="35">
        <v>1.032608E-2</v>
      </c>
      <c r="E114" s="35">
        <v>0.57007772727272699</v>
      </c>
      <c r="F114" s="35">
        <v>0.46936727272727302</v>
      </c>
    </row>
    <row r="115" spans="1:6">
      <c r="A115" s="1" t="s">
        <v>141</v>
      </c>
      <c r="B115" s="1">
        <v>9750000</v>
      </c>
      <c r="C115" s="35">
        <v>1.868616E-2</v>
      </c>
      <c r="D115" s="35">
        <v>1.07267E-2</v>
      </c>
      <c r="E115" s="35">
        <v>0.84937090909090895</v>
      </c>
      <c r="F115" s="35">
        <v>0.48757727272727303</v>
      </c>
    </row>
    <row r="116" spans="1:6">
      <c r="A116" s="1" t="s">
        <v>141</v>
      </c>
      <c r="B116" s="1">
        <v>9800000</v>
      </c>
      <c r="C116" s="35">
        <v>2.1372200000000001E-2</v>
      </c>
      <c r="D116" s="35">
        <v>8.5754999999999998E-3</v>
      </c>
      <c r="E116" s="35">
        <v>0.97146363636363597</v>
      </c>
      <c r="F116" s="35">
        <v>0.389795454545454</v>
      </c>
    </row>
    <row r="117" spans="1:6">
      <c r="A117" s="1" t="s">
        <v>141</v>
      </c>
      <c r="B117" s="1">
        <v>9850000</v>
      </c>
      <c r="C117" s="35">
        <v>1.286671E-2</v>
      </c>
      <c r="D117" s="35">
        <v>7.7942030000000004E-3</v>
      </c>
      <c r="E117" s="35">
        <v>0.58485045454545503</v>
      </c>
      <c r="F117" s="35">
        <v>0.35428195454545502</v>
      </c>
    </row>
    <row r="118" spans="1:6">
      <c r="A118" s="1" t="s">
        <v>141</v>
      </c>
      <c r="B118" s="1">
        <v>9900000</v>
      </c>
      <c r="C118" s="35">
        <v>1.286671E-2</v>
      </c>
      <c r="D118" s="35">
        <v>7.7942030000000004E-3</v>
      </c>
      <c r="E118" s="35">
        <v>0.58485045454545503</v>
      </c>
      <c r="F118" s="35">
        <v>0.35428195454545502</v>
      </c>
    </row>
    <row r="119" spans="1:6">
      <c r="A119" s="1" t="s">
        <v>141</v>
      </c>
      <c r="B119" s="1">
        <v>9950000</v>
      </c>
      <c r="C119" s="35">
        <v>1.265344E-2</v>
      </c>
      <c r="D119" s="35">
        <v>7.2399919999999998E-3</v>
      </c>
      <c r="E119" s="35">
        <v>0.57515636363636402</v>
      </c>
      <c r="F119" s="35">
        <v>0.32909054545454502</v>
      </c>
    </row>
    <row r="120" spans="1:6">
      <c r="A120" s="1" t="s">
        <v>141</v>
      </c>
      <c r="B120" s="1">
        <v>10100000</v>
      </c>
      <c r="C120" s="35">
        <v>2.0662590000000002E-2</v>
      </c>
      <c r="D120" s="35">
        <v>7.6500739999999998E-3</v>
      </c>
      <c r="E120" s="35">
        <v>0.93920863636363605</v>
      </c>
      <c r="F120" s="35">
        <v>0.34773063636363599</v>
      </c>
    </row>
    <row r="121" spans="1:6">
      <c r="A121" s="1" t="s">
        <v>141</v>
      </c>
      <c r="B121" s="1">
        <v>10150000</v>
      </c>
      <c r="C121" s="35">
        <v>7.9677749999999999E-3</v>
      </c>
      <c r="D121" s="35">
        <v>5.0091240000000002E-3</v>
      </c>
      <c r="E121" s="35">
        <v>0.36217159090909101</v>
      </c>
      <c r="F121" s="35">
        <v>0.227687454545454</v>
      </c>
    </row>
    <row r="122" spans="1:6">
      <c r="A122" s="1" t="s">
        <v>141</v>
      </c>
      <c r="B122" s="1">
        <v>10200000</v>
      </c>
      <c r="C122" s="35">
        <v>1.848466E-2</v>
      </c>
      <c r="D122" s="35">
        <v>7.4343159999999998E-3</v>
      </c>
      <c r="E122" s="35">
        <v>0.840211818181818</v>
      </c>
      <c r="F122" s="35">
        <v>0.33792345454545403</v>
      </c>
    </row>
    <row r="123" spans="1:6">
      <c r="A123" s="1" t="s">
        <v>141</v>
      </c>
      <c r="B123" s="1">
        <v>10550000</v>
      </c>
      <c r="C123" s="35">
        <v>8.6636089999999992E-3</v>
      </c>
      <c r="D123" s="35">
        <v>9.1573539999999995E-3</v>
      </c>
      <c r="E123" s="35">
        <v>0.39380040909090902</v>
      </c>
      <c r="F123" s="35">
        <v>0.41624336363636399</v>
      </c>
    </row>
    <row r="124" spans="1:6">
      <c r="A124" s="1" t="s">
        <v>141</v>
      </c>
      <c r="B124" s="1">
        <v>10650000</v>
      </c>
      <c r="C124" s="35">
        <v>2.5227289999999999E-2</v>
      </c>
      <c r="D124" s="35">
        <v>1.056444E-2</v>
      </c>
      <c r="E124" s="35">
        <v>1.146695</v>
      </c>
      <c r="F124" s="35">
        <v>0.48020181818181801</v>
      </c>
    </row>
    <row r="125" spans="1:6">
      <c r="A125" s="1" t="s">
        <v>141</v>
      </c>
      <c r="B125" s="1">
        <v>10800000</v>
      </c>
      <c r="C125" s="35">
        <v>1.419057E-2</v>
      </c>
      <c r="D125" s="35">
        <v>1.1422949999999999E-2</v>
      </c>
      <c r="E125" s="35">
        <v>0.64502590909090896</v>
      </c>
      <c r="F125" s="35">
        <v>0.51922500000000005</v>
      </c>
    </row>
    <row r="126" spans="1:6">
      <c r="A126" s="1" t="s">
        <v>141</v>
      </c>
      <c r="B126" s="1">
        <v>10850000</v>
      </c>
      <c r="C126" s="35">
        <v>2.1290960000000001E-2</v>
      </c>
      <c r="D126" s="35">
        <v>1.0247650000000001E-2</v>
      </c>
      <c r="E126" s="35">
        <v>0.96777090909090902</v>
      </c>
      <c r="F126" s="35">
        <v>0.46580227272727298</v>
      </c>
    </row>
    <row r="127" spans="1:6">
      <c r="A127" s="1" t="s">
        <v>141</v>
      </c>
      <c r="B127" s="1">
        <v>10950000</v>
      </c>
      <c r="C127" s="35">
        <v>2.149214E-2</v>
      </c>
      <c r="D127" s="35">
        <v>9.8927579999999998E-3</v>
      </c>
      <c r="E127" s="35">
        <v>0.97691545454545403</v>
      </c>
      <c r="F127" s="35">
        <v>0.44967081818181798</v>
      </c>
    </row>
    <row r="128" spans="1:6">
      <c r="A128" s="1" t="s">
        <v>141</v>
      </c>
      <c r="B128" s="1">
        <v>11100000</v>
      </c>
      <c r="C128" s="35">
        <v>2.138849E-2</v>
      </c>
      <c r="D128" s="35">
        <v>6.8551310000000004E-3</v>
      </c>
      <c r="E128" s="35">
        <v>0.97220409090909099</v>
      </c>
      <c r="F128" s="35">
        <v>0.31159686363636402</v>
      </c>
    </row>
    <row r="129" spans="1:6">
      <c r="A129" s="1" t="s">
        <v>141</v>
      </c>
      <c r="B129" s="1">
        <v>11150000</v>
      </c>
      <c r="C129" s="35">
        <v>2.2523609999999999E-2</v>
      </c>
      <c r="D129" s="35">
        <v>7.193914E-3</v>
      </c>
      <c r="E129" s="35">
        <v>1.02380045454545</v>
      </c>
      <c r="F129" s="35">
        <v>0.32699609090909099</v>
      </c>
    </row>
    <row r="130" spans="1:6">
      <c r="A130" s="1" t="s">
        <v>141</v>
      </c>
      <c r="B130" s="1">
        <v>11200000</v>
      </c>
      <c r="C130" s="35">
        <v>4.6386940000000002E-2</v>
      </c>
      <c r="D130" s="35">
        <v>8.2744840000000004E-3</v>
      </c>
      <c r="E130" s="35">
        <v>2.1084972727272699</v>
      </c>
      <c r="F130" s="35">
        <v>0.376112909090909</v>
      </c>
    </row>
    <row r="131" spans="1:6">
      <c r="A131" s="1" t="s">
        <v>141</v>
      </c>
      <c r="B131" s="1">
        <v>11250000</v>
      </c>
      <c r="C131" s="35">
        <v>2.366132E-2</v>
      </c>
      <c r="D131" s="35">
        <v>6.7304569999999996E-3</v>
      </c>
      <c r="E131" s="35">
        <v>1.0755145454545501</v>
      </c>
      <c r="F131" s="35">
        <v>0.30592986363636399</v>
      </c>
    </row>
    <row r="132" spans="1:6">
      <c r="A132" s="1" t="s">
        <v>141</v>
      </c>
      <c r="B132" s="1">
        <v>11350000</v>
      </c>
      <c r="C132" s="35">
        <v>1.147046E-2</v>
      </c>
      <c r="D132" s="35">
        <v>6.7813789999999997E-3</v>
      </c>
      <c r="E132" s="35">
        <v>0.52138454545454505</v>
      </c>
      <c r="F132" s="35">
        <v>0.30824449999999998</v>
      </c>
    </row>
    <row r="133" spans="1:6">
      <c r="A133" s="1" t="s">
        <v>141</v>
      </c>
      <c r="B133" s="1">
        <v>11400000</v>
      </c>
      <c r="C133" s="35">
        <v>8.5483260000000002E-3</v>
      </c>
      <c r="D133" s="35">
        <v>4.4003619999999997E-3</v>
      </c>
      <c r="E133" s="35">
        <v>0.388560272727273</v>
      </c>
      <c r="F133" s="35">
        <v>0.200016454545454</v>
      </c>
    </row>
    <row r="134" spans="1:6">
      <c r="A134" s="1" t="s">
        <v>141</v>
      </c>
      <c r="B134" s="1">
        <v>11450000</v>
      </c>
      <c r="C134" s="35">
        <v>1.8283790000000001E-2</v>
      </c>
      <c r="D134" s="35">
        <v>5.7896249999999996E-3</v>
      </c>
      <c r="E134" s="35">
        <v>0.83108136363636398</v>
      </c>
      <c r="F134" s="35">
        <v>0.26316477272727301</v>
      </c>
    </row>
    <row r="135" spans="1:6">
      <c r="A135" s="1" t="s">
        <v>141</v>
      </c>
      <c r="B135" s="1">
        <v>11600000</v>
      </c>
      <c r="C135" s="35">
        <v>1.585305E-2</v>
      </c>
      <c r="D135" s="35">
        <v>6.258642E-3</v>
      </c>
      <c r="E135" s="35">
        <v>0.72059318181818199</v>
      </c>
      <c r="F135" s="35">
        <v>0.28448372727272703</v>
      </c>
    </row>
    <row r="136" spans="1:6">
      <c r="A136" s="1" t="s">
        <v>141</v>
      </c>
      <c r="B136" s="1">
        <v>11700000</v>
      </c>
      <c r="C136" s="35">
        <v>4.8511270000000002E-2</v>
      </c>
      <c r="D136" s="35">
        <v>5.1938710000000001E-3</v>
      </c>
      <c r="E136" s="35">
        <v>2.2050577272727301</v>
      </c>
      <c r="F136" s="35">
        <v>0.23608504545454501</v>
      </c>
    </row>
    <row r="137" spans="1:6">
      <c r="A137" s="1" t="s">
        <v>141</v>
      </c>
      <c r="B137" s="1">
        <v>11750000</v>
      </c>
      <c r="C137" s="35">
        <v>6.3145249999999997E-3</v>
      </c>
      <c r="D137" s="35">
        <v>4.7506120000000004E-3</v>
      </c>
      <c r="E137" s="35">
        <v>0.28702386363636401</v>
      </c>
      <c r="F137" s="35">
        <v>0.21593690909090901</v>
      </c>
    </row>
    <row r="138" spans="1:6">
      <c r="A138" s="1" t="s">
        <v>141</v>
      </c>
      <c r="B138" s="1">
        <v>11800000</v>
      </c>
      <c r="C138" s="35">
        <v>6.7128120000000003E-3</v>
      </c>
      <c r="D138" s="35">
        <v>5.455962E-3</v>
      </c>
      <c r="E138" s="35">
        <v>0.305127818181818</v>
      </c>
      <c r="F138" s="35">
        <v>0.24799827272727301</v>
      </c>
    </row>
    <row r="139" spans="1:6">
      <c r="A139" s="1" t="s">
        <v>141</v>
      </c>
      <c r="B139" s="1">
        <v>11850000</v>
      </c>
      <c r="C139" s="35">
        <v>7.2533429999999998E-3</v>
      </c>
      <c r="D139" s="35">
        <v>2.5654879999999999E-3</v>
      </c>
      <c r="E139" s="35">
        <v>0.329697409090909</v>
      </c>
      <c r="F139" s="35">
        <v>0.116613090909091</v>
      </c>
    </row>
    <row r="140" spans="1:6">
      <c r="A140" s="1" t="s">
        <v>141</v>
      </c>
      <c r="B140" s="1">
        <v>11900000</v>
      </c>
      <c r="C140" s="35">
        <v>1.2701830000000001E-2</v>
      </c>
      <c r="D140" s="35">
        <v>6.739821E-3</v>
      </c>
      <c r="E140" s="35">
        <v>0.57735590909090895</v>
      </c>
      <c r="F140" s="35">
        <v>0.3063555</v>
      </c>
    </row>
    <row r="141" spans="1:6">
      <c r="A141" s="1" t="s">
        <v>141</v>
      </c>
      <c r="B141" s="1">
        <v>11950000</v>
      </c>
      <c r="C141" s="35">
        <v>2.0709000000000002E-2</v>
      </c>
      <c r="D141" s="35">
        <v>6.4078770000000002E-3</v>
      </c>
      <c r="E141" s="35">
        <v>0.94131818181818205</v>
      </c>
      <c r="F141" s="35">
        <v>0.29126713636363599</v>
      </c>
    </row>
    <row r="142" spans="1:6">
      <c r="A142" s="1" t="s">
        <v>141</v>
      </c>
      <c r="B142" s="1">
        <v>12000000</v>
      </c>
      <c r="C142" s="35">
        <v>1.35432E-2</v>
      </c>
      <c r="D142" s="35">
        <v>7.1834250000000002E-3</v>
      </c>
      <c r="E142" s="35">
        <v>0.61560000000000004</v>
      </c>
      <c r="F142" s="35">
        <v>0.32651931818181801</v>
      </c>
    </row>
    <row r="143" spans="1:6">
      <c r="A143" s="1" t="s">
        <v>141</v>
      </c>
      <c r="B143" s="1">
        <v>12100000</v>
      </c>
      <c r="C143" s="35">
        <v>1.4007230000000001E-2</v>
      </c>
      <c r="D143" s="35">
        <v>7.3062939999999996E-3</v>
      </c>
      <c r="E143" s="35">
        <v>0.63669227272727302</v>
      </c>
      <c r="F143" s="35">
        <v>0.332104272727273</v>
      </c>
    </row>
    <row r="144" spans="1:6">
      <c r="A144" s="1" t="s">
        <v>141</v>
      </c>
      <c r="B144" s="1">
        <v>12150000</v>
      </c>
      <c r="C144" s="35">
        <v>1.039967E-2</v>
      </c>
      <c r="D144" s="35">
        <v>2.99695E-3</v>
      </c>
      <c r="E144" s="35">
        <v>0.47271227272727301</v>
      </c>
      <c r="F144" s="35">
        <v>0.13622500000000001</v>
      </c>
    </row>
    <row r="145" spans="1:6">
      <c r="A145" s="1" t="s">
        <v>141</v>
      </c>
      <c r="B145" s="1">
        <v>12200000</v>
      </c>
      <c r="C145" s="35">
        <v>1.3128219999999999E-2</v>
      </c>
      <c r="D145" s="35">
        <v>4.9817689999999996E-3</v>
      </c>
      <c r="E145" s="35">
        <v>0.59673727272727295</v>
      </c>
      <c r="F145" s="35">
        <v>0.226444045454545</v>
      </c>
    </row>
    <row r="146" spans="1:6">
      <c r="A146" s="1" t="s">
        <v>141</v>
      </c>
      <c r="B146" s="1">
        <v>12250000</v>
      </c>
      <c r="C146" s="35">
        <v>2.2256649999999999E-2</v>
      </c>
      <c r="D146" s="35">
        <v>7.327577E-3</v>
      </c>
      <c r="E146" s="35">
        <v>1.0116659090909099</v>
      </c>
      <c r="F146" s="35">
        <v>0.33307168181818197</v>
      </c>
    </row>
    <row r="147" spans="1:6">
      <c r="A147" s="1" t="s">
        <v>141</v>
      </c>
      <c r="B147" s="1">
        <v>12300000</v>
      </c>
      <c r="C147" s="35">
        <v>1.1930400000000001E-2</v>
      </c>
      <c r="D147" s="35">
        <v>5.8389430000000001E-3</v>
      </c>
      <c r="E147" s="35">
        <v>0.54229090909090905</v>
      </c>
      <c r="F147" s="35">
        <v>0.26540649999999999</v>
      </c>
    </row>
    <row r="148" spans="1:6">
      <c r="A148" s="1" t="s">
        <v>141</v>
      </c>
      <c r="B148" s="1">
        <v>12350000</v>
      </c>
      <c r="C148" s="35">
        <v>2.0286470000000001E-2</v>
      </c>
      <c r="D148" s="35">
        <v>7.6207239999999997E-3</v>
      </c>
      <c r="E148" s="35">
        <v>0.92211227272727303</v>
      </c>
      <c r="F148" s="35">
        <v>0.34639654545454501</v>
      </c>
    </row>
    <row r="149" spans="1:6">
      <c r="A149" s="1" t="s">
        <v>141</v>
      </c>
      <c r="B149" s="1">
        <v>12500000</v>
      </c>
      <c r="C149" s="35">
        <v>1.7500000000000002E-2</v>
      </c>
      <c r="D149" s="35">
        <v>1.06E-2</v>
      </c>
      <c r="E149" s="35">
        <v>0.79545454545454597</v>
      </c>
      <c r="F149" s="35">
        <v>0.48181818181818198</v>
      </c>
    </row>
    <row r="150" spans="1:6">
      <c r="A150" s="1" t="s">
        <v>141</v>
      </c>
      <c r="B150" s="1">
        <v>12550000</v>
      </c>
      <c r="C150" s="35">
        <v>1.193493E-2</v>
      </c>
      <c r="D150" s="35">
        <v>5.7877090000000003E-3</v>
      </c>
      <c r="E150" s="35">
        <v>0.54249681818181805</v>
      </c>
      <c r="F150" s="35">
        <v>0.26307768181818197</v>
      </c>
    </row>
    <row r="151" spans="1:6">
      <c r="A151" s="1" t="s">
        <v>141</v>
      </c>
      <c r="B151" s="1">
        <v>12600000</v>
      </c>
      <c r="C151" s="35">
        <v>1.7473229999999999E-2</v>
      </c>
      <c r="D151" s="35">
        <v>5.4936819999999997E-3</v>
      </c>
      <c r="E151" s="35">
        <v>0.79423772727272701</v>
      </c>
      <c r="F151" s="35">
        <v>0.24971281818181801</v>
      </c>
    </row>
    <row r="152" spans="1:6">
      <c r="A152" s="1" t="s">
        <v>141</v>
      </c>
      <c r="B152" s="1">
        <v>12650000</v>
      </c>
      <c r="C152" s="35">
        <v>1.16892E-2</v>
      </c>
      <c r="D152" s="35">
        <v>8.4988689999999992E-3</v>
      </c>
      <c r="E152" s="35">
        <v>0.53132727272727298</v>
      </c>
      <c r="F152" s="35">
        <v>0.38631222727272702</v>
      </c>
    </row>
    <row r="153" spans="1:6">
      <c r="A153" s="1" t="s">
        <v>141</v>
      </c>
      <c r="B153" s="1">
        <v>12700000</v>
      </c>
      <c r="C153" s="35">
        <v>1.8493679999999998E-2</v>
      </c>
      <c r="D153" s="35">
        <v>6.6615449999999996E-3</v>
      </c>
      <c r="E153" s="35">
        <v>0.84062181818181803</v>
      </c>
      <c r="F153" s="35">
        <v>0.3027975</v>
      </c>
    </row>
    <row r="154" spans="1:6">
      <c r="A154" s="1" t="s">
        <v>141</v>
      </c>
      <c r="B154" s="1">
        <v>12800000</v>
      </c>
      <c r="C154" s="35">
        <v>7.9269240000000001E-3</v>
      </c>
      <c r="D154" s="35">
        <v>4.9375219999999997E-3</v>
      </c>
      <c r="E154" s="35">
        <v>0.36031472727272701</v>
      </c>
      <c r="F154" s="35">
        <v>0.22443281818181801</v>
      </c>
    </row>
    <row r="155" spans="1:6">
      <c r="A155" s="1" t="s">
        <v>141</v>
      </c>
      <c r="B155" s="1">
        <v>12900000</v>
      </c>
      <c r="C155" s="35">
        <v>2.0967969999999999E-2</v>
      </c>
      <c r="D155" s="35">
        <v>1.0106520000000001E-2</v>
      </c>
      <c r="E155" s="35">
        <v>0.95308954545454505</v>
      </c>
      <c r="F155" s="35">
        <v>0.45938727272727298</v>
      </c>
    </row>
    <row r="156" spans="1:6">
      <c r="A156" s="1" t="s">
        <v>141</v>
      </c>
      <c r="B156" s="1">
        <v>13050000</v>
      </c>
      <c r="C156" s="35">
        <v>1.6769470000000002E-2</v>
      </c>
      <c r="D156" s="35">
        <v>1.060707E-2</v>
      </c>
      <c r="E156" s="35">
        <v>0.76224863636363704</v>
      </c>
      <c r="F156" s="35">
        <v>0.48213954545454502</v>
      </c>
    </row>
    <row r="157" spans="1:6">
      <c r="A157" s="1" t="s">
        <v>141</v>
      </c>
      <c r="B157" s="1">
        <v>13100000</v>
      </c>
      <c r="C157" s="35">
        <v>2.543892E-2</v>
      </c>
      <c r="D157" s="35">
        <v>1.0065340000000001E-2</v>
      </c>
      <c r="E157" s="35">
        <v>1.15631454545455</v>
      </c>
      <c r="F157" s="35">
        <v>0.457515454545455</v>
      </c>
    </row>
    <row r="158" spans="1:6">
      <c r="A158" s="1" t="s">
        <v>141</v>
      </c>
      <c r="B158" s="1">
        <v>13150000</v>
      </c>
      <c r="C158" s="35">
        <v>1.124876E-2</v>
      </c>
      <c r="D158" s="35">
        <v>5.806922E-3</v>
      </c>
      <c r="E158" s="35">
        <v>0.51130727272727305</v>
      </c>
      <c r="F158" s="35">
        <v>0.26395099999999999</v>
      </c>
    </row>
    <row r="159" spans="1:6">
      <c r="A159" s="1" t="s">
        <v>141</v>
      </c>
      <c r="B159" s="1">
        <v>13200000</v>
      </c>
      <c r="C159" s="35">
        <v>9.9673269999999998E-3</v>
      </c>
      <c r="D159" s="35">
        <v>4.5508730000000004E-3</v>
      </c>
      <c r="E159" s="35">
        <v>0.45306031818181802</v>
      </c>
      <c r="F159" s="35">
        <v>0.20685786363636399</v>
      </c>
    </row>
    <row r="160" spans="1:6">
      <c r="A160" s="1" t="s">
        <v>141</v>
      </c>
      <c r="B160" s="1">
        <v>13250000</v>
      </c>
      <c r="C160" s="35">
        <v>1.1135549999999999E-2</v>
      </c>
      <c r="D160" s="35">
        <v>6.1366220000000004E-3</v>
      </c>
      <c r="E160" s="35">
        <v>0.50616136363636399</v>
      </c>
      <c r="F160" s="35">
        <v>0.27893736363636401</v>
      </c>
    </row>
    <row r="161" spans="1:6">
      <c r="A161" s="1" t="s">
        <v>141</v>
      </c>
      <c r="B161" s="1">
        <v>13300000</v>
      </c>
      <c r="C161" s="35">
        <v>1.2645180000000001E-2</v>
      </c>
      <c r="D161" s="35">
        <v>1.0081349999999999E-2</v>
      </c>
      <c r="E161" s="35">
        <v>0.57478090909090895</v>
      </c>
      <c r="F161" s="35">
        <v>0.45824318181818202</v>
      </c>
    </row>
    <row r="162" spans="1:6">
      <c r="A162" s="1" t="s">
        <v>141</v>
      </c>
      <c r="B162" s="1">
        <v>13350000</v>
      </c>
      <c r="C162" s="35">
        <v>9.6480190000000007E-3</v>
      </c>
      <c r="D162" s="35">
        <v>8.4804519999999994E-3</v>
      </c>
      <c r="E162" s="35">
        <v>0.438546318181818</v>
      </c>
      <c r="F162" s="35">
        <v>0.38547509090909099</v>
      </c>
    </row>
    <row r="163" spans="1:6">
      <c r="A163" s="1" t="s">
        <v>141</v>
      </c>
      <c r="B163" s="1">
        <v>13400000</v>
      </c>
      <c r="C163" s="35">
        <v>6.0234900000000003E-3</v>
      </c>
      <c r="D163" s="35">
        <v>7.8588570000000003E-3</v>
      </c>
      <c r="E163" s="35">
        <v>0.27379500000000001</v>
      </c>
      <c r="F163" s="35">
        <v>0.35722077272727298</v>
      </c>
    </row>
    <row r="164" spans="1:6">
      <c r="A164" s="1" t="s">
        <v>141</v>
      </c>
      <c r="B164" s="1">
        <v>13450000</v>
      </c>
      <c r="C164" s="35">
        <v>4.2406910000000004E-3</v>
      </c>
      <c r="D164" s="35">
        <v>6.2964479999999996E-3</v>
      </c>
      <c r="E164" s="35">
        <v>0.19275868181818201</v>
      </c>
      <c r="F164" s="35">
        <v>0.28620218181818202</v>
      </c>
    </row>
    <row r="165" spans="1:6">
      <c r="A165" s="1" t="s">
        <v>141</v>
      </c>
      <c r="B165" s="1">
        <v>13550000</v>
      </c>
      <c r="C165" s="35">
        <v>1.097206E-2</v>
      </c>
      <c r="D165" s="35">
        <v>5.4986430000000001E-3</v>
      </c>
      <c r="E165" s="35">
        <v>0.49873000000000001</v>
      </c>
      <c r="F165" s="35">
        <v>0.249938318181818</v>
      </c>
    </row>
    <row r="166" spans="1:6">
      <c r="A166" s="1" t="s">
        <v>141</v>
      </c>
      <c r="B166" s="1">
        <v>13600000</v>
      </c>
      <c r="C166" s="35">
        <v>1.4625279999999999E-2</v>
      </c>
      <c r="D166" s="35">
        <v>1.033478E-2</v>
      </c>
      <c r="E166" s="35">
        <v>0.66478545454545501</v>
      </c>
      <c r="F166" s="35">
        <v>0.469762727272727</v>
      </c>
    </row>
    <row r="167" spans="1:6">
      <c r="A167" s="1" t="s">
        <v>141</v>
      </c>
      <c r="B167" s="1">
        <v>13650000</v>
      </c>
      <c r="C167" s="35">
        <v>1.6536349999999998E-2</v>
      </c>
      <c r="D167" s="35">
        <v>7.9100650000000008E-3</v>
      </c>
      <c r="E167" s="35">
        <v>0.75165227272727297</v>
      </c>
      <c r="F167" s="35">
        <v>0.35954840909090902</v>
      </c>
    </row>
    <row r="168" spans="1:6">
      <c r="A168" s="1" t="s">
        <v>141</v>
      </c>
      <c r="B168" s="1">
        <v>13700000</v>
      </c>
      <c r="C168" s="35">
        <v>9.9915679999999993E-3</v>
      </c>
      <c r="D168" s="35">
        <v>7.3370709999999997E-3</v>
      </c>
      <c r="E168" s="35">
        <v>0.45416218181818202</v>
      </c>
      <c r="F168" s="35">
        <v>0.33350322727272702</v>
      </c>
    </row>
    <row r="169" spans="1:6">
      <c r="A169" s="1" t="s">
        <v>141</v>
      </c>
      <c r="B169" s="1">
        <v>13750000</v>
      </c>
      <c r="C169" s="35">
        <v>7.3307190000000003E-3</v>
      </c>
      <c r="D169" s="35">
        <v>4.3154420000000001E-3</v>
      </c>
      <c r="E169" s="35">
        <v>0.33321450000000002</v>
      </c>
      <c r="F169" s="35">
        <v>0.19615645454545499</v>
      </c>
    </row>
    <row r="170" spans="1:6">
      <c r="A170" s="1" t="s">
        <v>141</v>
      </c>
      <c r="B170" s="1">
        <v>13800000</v>
      </c>
      <c r="C170" s="35">
        <v>1.017211E-2</v>
      </c>
      <c r="D170" s="35">
        <v>4.9671699999999999E-3</v>
      </c>
      <c r="E170" s="35">
        <v>0.46236863636363601</v>
      </c>
      <c r="F170" s="35">
        <v>0.22578045454545401</v>
      </c>
    </row>
    <row r="171" spans="1:6">
      <c r="A171" s="1" t="s">
        <v>141</v>
      </c>
      <c r="B171" s="1">
        <v>13850000</v>
      </c>
      <c r="C171" s="35">
        <v>8.2432600000000005E-3</v>
      </c>
      <c r="D171" s="35">
        <v>5.2013820000000001E-3</v>
      </c>
      <c r="E171" s="35">
        <v>0.37469363636363601</v>
      </c>
      <c r="F171" s="35">
        <v>0.236426454545454</v>
      </c>
    </row>
    <row r="172" spans="1:6">
      <c r="A172" s="1" t="s">
        <v>141</v>
      </c>
      <c r="B172" s="1">
        <v>13900000</v>
      </c>
      <c r="C172" s="35">
        <v>4.1146009999999998E-3</v>
      </c>
      <c r="D172" s="35">
        <v>5.5636059999999996E-3</v>
      </c>
      <c r="E172" s="35">
        <v>0.187027318181818</v>
      </c>
      <c r="F172" s="35">
        <v>0.25289118181818199</v>
      </c>
    </row>
    <row r="173" spans="1:6">
      <c r="A173" s="1" t="s">
        <v>141</v>
      </c>
      <c r="B173" s="1">
        <v>13950000</v>
      </c>
      <c r="C173" s="35">
        <v>3.0134129999999999E-3</v>
      </c>
      <c r="D173" s="35">
        <v>4.7077569999999999E-3</v>
      </c>
      <c r="E173" s="35">
        <v>0.13697331818181799</v>
      </c>
      <c r="F173" s="35">
        <v>0.213988954545454</v>
      </c>
    </row>
    <row r="174" spans="1:6">
      <c r="A174" s="1" t="s">
        <v>141</v>
      </c>
      <c r="B174" s="1">
        <v>14000000</v>
      </c>
      <c r="C174" s="35">
        <v>1.003739E-2</v>
      </c>
      <c r="D174" s="35">
        <v>6.1131010000000001E-3</v>
      </c>
      <c r="E174" s="35">
        <v>0.45624500000000001</v>
      </c>
      <c r="F174" s="35">
        <v>0.27786822727272698</v>
      </c>
    </row>
    <row r="175" spans="1:6">
      <c r="A175" s="1" t="s">
        <v>141</v>
      </c>
      <c r="B175" s="1">
        <v>14050000</v>
      </c>
      <c r="C175" s="35">
        <v>1.6895980000000001E-2</v>
      </c>
      <c r="D175" s="35">
        <v>6.3856820000000002E-3</v>
      </c>
      <c r="E175" s="35">
        <v>0.76799909090909102</v>
      </c>
      <c r="F175" s="35">
        <v>0.290258272727273</v>
      </c>
    </row>
    <row r="176" spans="1:6">
      <c r="A176" s="1" t="s">
        <v>141</v>
      </c>
      <c r="B176" s="1">
        <v>14200000</v>
      </c>
      <c r="C176" s="35">
        <v>1.438209E-2</v>
      </c>
      <c r="D176" s="35">
        <v>9.6035860000000008E-3</v>
      </c>
      <c r="E176" s="35">
        <v>0.65373136363636397</v>
      </c>
      <c r="F176" s="35">
        <v>0.43652663636363598</v>
      </c>
    </row>
    <row r="177" spans="1:6">
      <c r="A177" s="1" t="s">
        <v>141</v>
      </c>
      <c r="B177" s="1">
        <v>14300000</v>
      </c>
      <c r="C177" s="35">
        <v>9.5658119999999999E-3</v>
      </c>
      <c r="D177" s="35">
        <v>6.2662660000000004E-3</v>
      </c>
      <c r="E177" s="35">
        <v>0.43480963636363601</v>
      </c>
      <c r="F177" s="35">
        <v>0.28483027272727302</v>
      </c>
    </row>
    <row r="178" spans="1:6">
      <c r="A178" s="1" t="s">
        <v>141</v>
      </c>
      <c r="B178" s="1">
        <v>14350000</v>
      </c>
      <c r="C178" s="35">
        <v>1.6027610000000001E-2</v>
      </c>
      <c r="D178" s="35">
        <v>5.6918569999999998E-3</v>
      </c>
      <c r="E178" s="35">
        <v>0.72852772727272697</v>
      </c>
      <c r="F178" s="35">
        <v>0.25872077272727301</v>
      </c>
    </row>
    <row r="179" spans="1:6">
      <c r="A179" s="1" t="s">
        <v>141</v>
      </c>
      <c r="B179" s="1">
        <v>14400000</v>
      </c>
      <c r="C179" s="35">
        <v>1.3532260000000001E-2</v>
      </c>
      <c r="D179" s="35">
        <v>4.5766390000000004E-3</v>
      </c>
      <c r="E179" s="35">
        <v>0.61510272727272697</v>
      </c>
      <c r="F179" s="35">
        <v>0.20802904545454501</v>
      </c>
    </row>
    <row r="180" spans="1:6">
      <c r="A180" s="1" t="s">
        <v>141</v>
      </c>
      <c r="B180" s="1">
        <v>14550000</v>
      </c>
      <c r="C180" s="35">
        <v>2.0320870000000001E-2</v>
      </c>
      <c r="D180" s="35">
        <v>5.5114459999999997E-3</v>
      </c>
      <c r="E180" s="35">
        <v>0.92367590909090902</v>
      </c>
      <c r="F180" s="35">
        <v>0.25052027272727301</v>
      </c>
    </row>
    <row r="181" spans="1:6">
      <c r="A181" s="1" t="s">
        <v>141</v>
      </c>
      <c r="B181" s="1">
        <v>14700000</v>
      </c>
      <c r="C181" s="35">
        <v>2.778077E-2</v>
      </c>
      <c r="D181" s="35">
        <v>9.9561289999999993E-3</v>
      </c>
      <c r="E181" s="35">
        <v>1.26276227272727</v>
      </c>
      <c r="F181" s="35">
        <v>0.45255131818181799</v>
      </c>
    </row>
    <row r="182" spans="1:6">
      <c r="A182" s="1" t="s">
        <v>141</v>
      </c>
      <c r="B182" s="1">
        <v>14750000</v>
      </c>
      <c r="C182" s="35">
        <v>3.0723420000000001E-2</v>
      </c>
      <c r="D182" s="35">
        <v>1.033357E-2</v>
      </c>
      <c r="E182" s="35">
        <v>1.3965190909090901</v>
      </c>
      <c r="F182" s="35">
        <v>0.46970772727272703</v>
      </c>
    </row>
    <row r="183" spans="1:6">
      <c r="A183" s="1" t="s">
        <v>141</v>
      </c>
      <c r="B183" s="1">
        <v>14850000</v>
      </c>
      <c r="C183" s="35">
        <v>8.1133500000000001E-3</v>
      </c>
      <c r="D183" s="35">
        <v>5.5317279999999996E-3</v>
      </c>
      <c r="E183" s="35">
        <v>0.36878863636363601</v>
      </c>
      <c r="F183" s="35">
        <v>0.25144218181818201</v>
      </c>
    </row>
    <row r="184" spans="1:6">
      <c r="A184" s="1" t="s">
        <v>141</v>
      </c>
      <c r="B184" s="1">
        <v>15300000</v>
      </c>
      <c r="C184" s="35">
        <v>2.1779159999999998E-3</v>
      </c>
      <c r="D184" s="35">
        <v>5.9726479999999997E-3</v>
      </c>
      <c r="E184" s="35">
        <v>9.8996181818181803E-2</v>
      </c>
      <c r="F184" s="35">
        <v>0.271484</v>
      </c>
    </row>
    <row r="185" spans="1:6">
      <c r="A185" s="1" t="s">
        <v>141</v>
      </c>
      <c r="B185" s="1">
        <v>15350000</v>
      </c>
      <c r="C185" s="35">
        <v>5.2774249999999997E-3</v>
      </c>
      <c r="D185" s="35">
        <v>3.521883E-3</v>
      </c>
      <c r="E185" s="35">
        <v>0.239882954545454</v>
      </c>
      <c r="F185" s="35">
        <v>0.160085590909091</v>
      </c>
    </row>
    <row r="186" spans="1:6">
      <c r="A186" s="1" t="s">
        <v>141</v>
      </c>
      <c r="B186" s="1">
        <v>15400000</v>
      </c>
      <c r="C186" s="35">
        <v>4.5298109999999999E-3</v>
      </c>
      <c r="D186" s="35">
        <v>5.0692599999999999E-3</v>
      </c>
      <c r="E186" s="35">
        <v>0.20590049999999999</v>
      </c>
      <c r="F186" s="35">
        <v>0.23042090909090901</v>
      </c>
    </row>
    <row r="187" spans="1:6">
      <c r="A187" s="1" t="s">
        <v>141</v>
      </c>
      <c r="B187" s="1">
        <v>15450000</v>
      </c>
      <c r="C187" s="35">
        <v>3.6862610000000001E-3</v>
      </c>
      <c r="D187" s="35">
        <v>6.7479829999999999E-3</v>
      </c>
      <c r="E187" s="35">
        <v>0.16755731818181799</v>
      </c>
      <c r="F187" s="35">
        <v>0.30672650000000001</v>
      </c>
    </row>
    <row r="188" spans="1:6">
      <c r="A188" s="1" t="s">
        <v>141</v>
      </c>
      <c r="B188" s="1">
        <v>15500000</v>
      </c>
      <c r="C188" s="35">
        <v>5.2469459999999997E-3</v>
      </c>
      <c r="D188" s="35">
        <v>4.96671E-3</v>
      </c>
      <c r="E188" s="35">
        <v>0.23849754545454499</v>
      </c>
      <c r="F188" s="35">
        <v>0.22575954545454499</v>
      </c>
    </row>
    <row r="189" spans="1:6">
      <c r="A189" s="1" t="s">
        <v>141</v>
      </c>
      <c r="B189" s="1">
        <v>15550000</v>
      </c>
      <c r="C189" s="35">
        <v>3.4663239999999998E-3</v>
      </c>
      <c r="D189" s="35">
        <v>4.626102E-3</v>
      </c>
      <c r="E189" s="35">
        <v>0.15756018181818199</v>
      </c>
      <c r="F189" s="35">
        <v>0.21027736363636401</v>
      </c>
    </row>
    <row r="190" spans="1:6">
      <c r="A190" s="1" t="s">
        <v>141</v>
      </c>
      <c r="B190" s="1">
        <v>15600000</v>
      </c>
      <c r="C190" s="35">
        <v>7.806487E-3</v>
      </c>
      <c r="D190" s="35">
        <v>7.7785750000000002E-3</v>
      </c>
      <c r="E190" s="35">
        <v>0.35484031818181799</v>
      </c>
      <c r="F190" s="35">
        <v>0.35357159090909102</v>
      </c>
    </row>
    <row r="191" spans="1:6">
      <c r="A191" s="1" t="s">
        <v>141</v>
      </c>
      <c r="B191" s="1">
        <v>15650000</v>
      </c>
      <c r="C191" s="35">
        <v>2.367376E-3</v>
      </c>
      <c r="D191" s="35">
        <v>5.5327680000000004E-3</v>
      </c>
      <c r="E191" s="35">
        <v>0.107608</v>
      </c>
      <c r="F191" s="35">
        <v>0.25148945454545402</v>
      </c>
    </row>
    <row r="192" spans="1:6">
      <c r="A192" s="1" t="s">
        <v>141</v>
      </c>
      <c r="B192" s="1">
        <v>15700000</v>
      </c>
      <c r="C192" s="35">
        <v>4.4104549999999998E-3</v>
      </c>
      <c r="D192" s="35">
        <v>4.8058980000000003E-3</v>
      </c>
      <c r="E192" s="35">
        <v>0.20047522727272701</v>
      </c>
      <c r="F192" s="35">
        <v>0.218449909090909</v>
      </c>
    </row>
    <row r="193" spans="1:6">
      <c r="A193" s="1" t="s">
        <v>141</v>
      </c>
      <c r="B193" s="1">
        <v>15750000</v>
      </c>
      <c r="C193" s="35">
        <v>9.6336419999999996E-3</v>
      </c>
      <c r="D193" s="35">
        <v>4.7861759999999996E-3</v>
      </c>
      <c r="E193" s="35">
        <v>0.43789281818181802</v>
      </c>
      <c r="F193" s="35">
        <v>0.21755345454545399</v>
      </c>
    </row>
    <row r="194" spans="1:6">
      <c r="A194" s="1" t="s">
        <v>141</v>
      </c>
      <c r="B194" s="1">
        <v>15800000</v>
      </c>
      <c r="C194" s="35">
        <v>8.7761599999999999E-3</v>
      </c>
      <c r="D194" s="35">
        <v>7.2493369999999998E-3</v>
      </c>
      <c r="E194" s="35">
        <v>0.39891636363636401</v>
      </c>
      <c r="F194" s="35">
        <v>0.32951531818181801</v>
      </c>
    </row>
    <row r="195" spans="1:6">
      <c r="A195" s="1" t="s">
        <v>141</v>
      </c>
      <c r="B195" s="1">
        <v>15850000</v>
      </c>
      <c r="C195" s="35">
        <v>5.9964090000000003E-3</v>
      </c>
      <c r="D195" s="35">
        <v>4.9716869999999998E-3</v>
      </c>
      <c r="E195" s="35">
        <v>0.27256404545454499</v>
      </c>
      <c r="F195" s="35">
        <v>0.22598577272727299</v>
      </c>
    </row>
    <row r="196" spans="1:6">
      <c r="A196" s="1" t="s">
        <v>141</v>
      </c>
      <c r="B196" s="1">
        <v>15950000</v>
      </c>
      <c r="C196" s="35">
        <v>8.5227210000000005E-3</v>
      </c>
      <c r="D196" s="35">
        <v>7.8101669999999998E-3</v>
      </c>
      <c r="E196" s="35">
        <v>0.387396409090909</v>
      </c>
      <c r="F196" s="35">
        <v>0.35500759090909101</v>
      </c>
    </row>
    <row r="197" spans="1:6">
      <c r="A197" s="1" t="s">
        <v>141</v>
      </c>
      <c r="B197" s="1">
        <v>16000000</v>
      </c>
      <c r="C197" s="35">
        <v>8.0202109999999993E-3</v>
      </c>
      <c r="D197" s="35">
        <v>8.6826190000000008E-3</v>
      </c>
      <c r="E197" s="35">
        <v>0.36455504545454498</v>
      </c>
      <c r="F197" s="35">
        <v>0.39466449999999997</v>
      </c>
    </row>
    <row r="198" spans="1:6">
      <c r="A198" s="1" t="s">
        <v>141</v>
      </c>
      <c r="B198" s="1">
        <v>16050000</v>
      </c>
      <c r="C198" s="35">
        <v>7.7853599999999998E-3</v>
      </c>
      <c r="D198" s="35">
        <v>6.3901540000000003E-3</v>
      </c>
      <c r="E198" s="35">
        <v>0.35387999999999997</v>
      </c>
      <c r="F198" s="35">
        <v>0.290461545454545</v>
      </c>
    </row>
    <row r="199" spans="1:6">
      <c r="A199" s="1" t="s">
        <v>141</v>
      </c>
      <c r="B199" s="1">
        <v>16100000</v>
      </c>
      <c r="C199" s="35">
        <v>9.2911950000000004E-3</v>
      </c>
      <c r="D199" s="35">
        <v>1.0006330000000001E-2</v>
      </c>
      <c r="E199" s="35">
        <v>0.42232704545454502</v>
      </c>
      <c r="F199" s="35">
        <v>0.454833181818182</v>
      </c>
    </row>
    <row r="200" spans="1:6">
      <c r="A200" s="1" t="s">
        <v>141</v>
      </c>
      <c r="B200" s="1">
        <v>16250000</v>
      </c>
      <c r="C200" s="35">
        <v>6.1036220000000004E-3</v>
      </c>
      <c r="D200" s="35">
        <v>5.3375929999999999E-3</v>
      </c>
      <c r="E200" s="35">
        <v>0.27743736363636401</v>
      </c>
      <c r="F200" s="35">
        <v>0.24261786363636401</v>
      </c>
    </row>
    <row r="201" spans="1:6">
      <c r="A201" s="1" t="s">
        <v>141</v>
      </c>
      <c r="B201" s="1">
        <v>16300000</v>
      </c>
      <c r="C201" s="35">
        <v>6.2614560000000003E-3</v>
      </c>
      <c r="D201" s="35">
        <v>7.3814140000000002E-3</v>
      </c>
      <c r="E201" s="35">
        <v>0.28461163636363601</v>
      </c>
      <c r="F201" s="35">
        <v>0.335518818181818</v>
      </c>
    </row>
    <row r="202" spans="1:6">
      <c r="A202" s="1" t="s">
        <v>141</v>
      </c>
      <c r="B202" s="1">
        <v>16350000</v>
      </c>
      <c r="C202" s="35">
        <v>6.7630299999999997E-3</v>
      </c>
      <c r="D202" s="35">
        <v>5.5080659999999998E-3</v>
      </c>
      <c r="E202" s="35">
        <v>0.30741045454545401</v>
      </c>
      <c r="F202" s="35">
        <v>0.25036663636363599</v>
      </c>
    </row>
    <row r="203" spans="1:6">
      <c r="A203" s="1" t="s">
        <v>141</v>
      </c>
      <c r="B203" s="1">
        <v>16400000</v>
      </c>
      <c r="C203" s="35">
        <v>4.7298870000000003E-3</v>
      </c>
      <c r="D203" s="35">
        <v>7.9424319999999993E-3</v>
      </c>
      <c r="E203" s="35">
        <v>0.214994863636364</v>
      </c>
      <c r="F203" s="35">
        <v>0.36101963636363599</v>
      </c>
    </row>
    <row r="204" spans="1:6">
      <c r="A204" s="1" t="s">
        <v>141</v>
      </c>
      <c r="B204" s="1">
        <v>16450000</v>
      </c>
      <c r="C204" s="35">
        <v>5.8559049999999998E-3</v>
      </c>
      <c r="D204" s="35">
        <v>6.0299689999999996E-3</v>
      </c>
      <c r="E204" s="35">
        <v>0.26617750000000001</v>
      </c>
      <c r="F204" s="35">
        <v>0.27408949999999999</v>
      </c>
    </row>
    <row r="205" spans="1:6">
      <c r="A205" s="1" t="s">
        <v>141</v>
      </c>
      <c r="B205" s="1">
        <v>16500000</v>
      </c>
      <c r="C205" s="35">
        <v>7.1478339999999996E-3</v>
      </c>
      <c r="D205" s="35">
        <v>6.4190499999999999E-3</v>
      </c>
      <c r="E205" s="35">
        <v>0.32490154545454503</v>
      </c>
      <c r="F205" s="35">
        <v>0.29177500000000001</v>
      </c>
    </row>
    <row r="206" spans="1:6">
      <c r="A206" s="1" t="s">
        <v>141</v>
      </c>
      <c r="B206" s="1">
        <v>16550000</v>
      </c>
      <c r="C206" s="35">
        <v>5.535819E-3</v>
      </c>
      <c r="D206" s="35">
        <v>7.0424119999999996E-3</v>
      </c>
      <c r="E206" s="35">
        <v>0.25162813636363601</v>
      </c>
      <c r="F206" s="35">
        <v>0.32010963636363599</v>
      </c>
    </row>
    <row r="207" spans="1:6">
      <c r="A207" s="1" t="s">
        <v>141</v>
      </c>
      <c r="B207" s="1">
        <v>16600000</v>
      </c>
      <c r="C207" s="35">
        <v>6.268661E-3</v>
      </c>
      <c r="D207" s="35">
        <v>7.9354969999999997E-3</v>
      </c>
      <c r="E207" s="35">
        <v>0.28493913636363599</v>
      </c>
      <c r="F207" s="35">
        <v>0.36070440909090901</v>
      </c>
    </row>
    <row r="208" spans="1:6">
      <c r="A208" s="1" t="s">
        <v>141</v>
      </c>
      <c r="B208" s="1">
        <v>16650000</v>
      </c>
      <c r="C208" s="35">
        <v>5.9221509999999996E-3</v>
      </c>
      <c r="D208" s="35">
        <v>6.3586750000000003E-3</v>
      </c>
      <c r="E208" s="35">
        <v>0.26918868181818201</v>
      </c>
      <c r="F208" s="35">
        <v>0.28903068181818198</v>
      </c>
    </row>
    <row r="209" spans="1:6">
      <c r="A209" s="1" t="s">
        <v>141</v>
      </c>
      <c r="B209" s="1">
        <v>16700000</v>
      </c>
      <c r="C209" s="35">
        <v>5.0249919999999998E-3</v>
      </c>
      <c r="D209" s="35">
        <v>4.3760709999999996E-3</v>
      </c>
      <c r="E209" s="35">
        <v>0.22840872727272701</v>
      </c>
      <c r="F209" s="35">
        <v>0.19891231818181801</v>
      </c>
    </row>
    <row r="210" spans="1:6">
      <c r="A210" s="1" t="s">
        <v>141</v>
      </c>
      <c r="B210" s="1">
        <v>16750000</v>
      </c>
      <c r="C210" s="35">
        <v>5.977413E-3</v>
      </c>
      <c r="D210" s="35">
        <v>3.3775749999999998E-3</v>
      </c>
      <c r="E210" s="35">
        <v>0.27170059090909099</v>
      </c>
      <c r="F210" s="35">
        <v>0.15352613636363599</v>
      </c>
    </row>
    <row r="211" spans="1:6">
      <c r="A211" s="1" t="s">
        <v>141</v>
      </c>
      <c r="B211" s="1">
        <v>16800000</v>
      </c>
      <c r="C211" s="35">
        <v>6.6456600000000003E-3</v>
      </c>
      <c r="D211" s="35">
        <v>6.076906E-3</v>
      </c>
      <c r="E211" s="35">
        <v>0.30207545454545498</v>
      </c>
      <c r="F211" s="35">
        <v>0.276223</v>
      </c>
    </row>
    <row r="212" spans="1:6">
      <c r="A212" s="1" t="s">
        <v>141</v>
      </c>
      <c r="B212" s="1">
        <v>16850000</v>
      </c>
      <c r="C212" s="35">
        <v>5.4868670000000003E-3</v>
      </c>
      <c r="D212" s="35">
        <v>4.0651979999999999E-3</v>
      </c>
      <c r="E212" s="35">
        <v>0.249403045454545</v>
      </c>
      <c r="F212" s="35">
        <v>0.18478172727272699</v>
      </c>
    </row>
    <row r="213" spans="1:6">
      <c r="A213" s="1" t="s">
        <v>141</v>
      </c>
      <c r="B213" s="1">
        <v>16900000</v>
      </c>
      <c r="C213" s="35">
        <v>6.7162389999999997E-3</v>
      </c>
      <c r="D213" s="35">
        <v>5.7378450000000001E-3</v>
      </c>
      <c r="E213" s="35">
        <v>0.30528359090909102</v>
      </c>
      <c r="F213" s="35">
        <v>0.26081113636363601</v>
      </c>
    </row>
    <row r="214" spans="1:6">
      <c r="A214" s="1" t="s">
        <v>141</v>
      </c>
      <c r="B214" s="1">
        <v>16950000</v>
      </c>
      <c r="C214" s="35">
        <v>7.8378560000000007E-3</v>
      </c>
      <c r="D214" s="35">
        <v>5.6866429999999999E-3</v>
      </c>
      <c r="E214" s="35">
        <v>0.35626618181818198</v>
      </c>
      <c r="F214" s="35">
        <v>0.25848377272727302</v>
      </c>
    </row>
    <row r="215" spans="1:6">
      <c r="A215" s="1" t="s">
        <v>141</v>
      </c>
      <c r="B215" s="1">
        <v>17000000</v>
      </c>
      <c r="C215" s="35">
        <v>6.9998439999999999E-3</v>
      </c>
      <c r="D215" s="35">
        <v>6.5628609999999997E-3</v>
      </c>
      <c r="E215" s="35">
        <v>0.318174727272727</v>
      </c>
      <c r="F215" s="35">
        <v>0.29831186363636403</v>
      </c>
    </row>
    <row r="216" spans="1:6">
      <c r="A216" s="1" t="s">
        <v>141</v>
      </c>
      <c r="B216" s="1">
        <v>17050000</v>
      </c>
      <c r="C216" s="35">
        <v>8.2593470000000002E-3</v>
      </c>
      <c r="D216" s="35">
        <v>4.987549E-3</v>
      </c>
      <c r="E216" s="35">
        <v>0.37542486363636401</v>
      </c>
      <c r="F216" s="35">
        <v>0.22670677272727299</v>
      </c>
    </row>
    <row r="217" spans="1:6">
      <c r="A217" s="1" t="s">
        <v>141</v>
      </c>
      <c r="B217" s="1">
        <v>17100000</v>
      </c>
      <c r="C217" s="35">
        <v>8.1238520000000009E-3</v>
      </c>
      <c r="D217" s="35">
        <v>6.544116E-3</v>
      </c>
      <c r="E217" s="35">
        <v>0.36926599999999998</v>
      </c>
      <c r="F217" s="35">
        <v>0.29745981818181799</v>
      </c>
    </row>
    <row r="218" spans="1:6">
      <c r="A218" s="1" t="s">
        <v>141</v>
      </c>
      <c r="B218" s="1">
        <v>17150000</v>
      </c>
      <c r="C218" s="35">
        <v>3.8936819999999999E-3</v>
      </c>
      <c r="D218" s="35">
        <v>6.440945E-3</v>
      </c>
      <c r="E218" s="35">
        <v>0.17698554545454501</v>
      </c>
      <c r="F218" s="35">
        <v>0.292770227272727</v>
      </c>
    </row>
    <row r="219" spans="1:6">
      <c r="A219" s="1" t="s">
        <v>141</v>
      </c>
      <c r="B219" s="1">
        <v>17200000</v>
      </c>
      <c r="C219" s="35">
        <v>4.8928050000000001E-3</v>
      </c>
      <c r="D219" s="35">
        <v>5.105559E-3</v>
      </c>
      <c r="E219" s="35">
        <v>0.22240022727272701</v>
      </c>
      <c r="F219" s="35">
        <v>0.23207086363636401</v>
      </c>
    </row>
    <row r="220" spans="1:6">
      <c r="A220" s="1" t="s">
        <v>141</v>
      </c>
      <c r="B220" s="1">
        <v>17250000</v>
      </c>
      <c r="C220" s="35">
        <v>5.0588899999999999E-3</v>
      </c>
      <c r="D220" s="35">
        <v>9.4363069999999997E-3</v>
      </c>
      <c r="E220" s="35">
        <v>0.22994954545454499</v>
      </c>
      <c r="F220" s="35">
        <v>0.42892304545454502</v>
      </c>
    </row>
    <row r="221" spans="1:6">
      <c r="A221" s="1" t="s">
        <v>141</v>
      </c>
      <c r="B221" s="1">
        <v>17400000</v>
      </c>
      <c r="C221" s="35">
        <v>4.3905760000000002E-3</v>
      </c>
      <c r="D221" s="35">
        <v>3.6692199999999999E-3</v>
      </c>
      <c r="E221" s="35">
        <v>0.19957163636363601</v>
      </c>
      <c r="F221" s="35">
        <v>0.166782727272727</v>
      </c>
    </row>
    <row r="222" spans="1:6">
      <c r="A222" s="1" t="s">
        <v>141</v>
      </c>
      <c r="B222" s="1">
        <v>17500000</v>
      </c>
      <c r="C222" s="35">
        <v>3.163763E-3</v>
      </c>
      <c r="D222" s="35">
        <v>3.3712479999999999E-3</v>
      </c>
      <c r="E222" s="35">
        <v>0.143807409090909</v>
      </c>
      <c r="F222" s="35">
        <v>0.15323854545454499</v>
      </c>
    </row>
    <row r="223" spans="1:6">
      <c r="A223" s="1" t="s">
        <v>141</v>
      </c>
      <c r="B223" s="1">
        <v>17550000</v>
      </c>
      <c r="C223" s="35">
        <v>4.5646569999999997E-3</v>
      </c>
      <c r="D223" s="35">
        <v>6.2947419999999999E-3</v>
      </c>
      <c r="E223" s="35">
        <v>0.20748440909090901</v>
      </c>
      <c r="F223" s="35">
        <v>0.286124636363636</v>
      </c>
    </row>
    <row r="224" spans="1:6">
      <c r="A224" s="1" t="s">
        <v>141</v>
      </c>
      <c r="B224" s="1">
        <v>17600000</v>
      </c>
      <c r="C224" s="35">
        <v>7.2793379999999998E-3</v>
      </c>
      <c r="D224" s="35">
        <v>6.6728059999999999E-3</v>
      </c>
      <c r="E224" s="35">
        <v>0.33087899999999998</v>
      </c>
      <c r="F224" s="35">
        <v>0.30330936363636402</v>
      </c>
    </row>
    <row r="225" spans="1:6">
      <c r="A225" s="1" t="s">
        <v>141</v>
      </c>
      <c r="B225" s="1">
        <v>17650000</v>
      </c>
      <c r="C225" s="35">
        <v>5.8664779999999996E-3</v>
      </c>
      <c r="D225" s="35">
        <v>6.9233690000000004E-3</v>
      </c>
      <c r="E225" s="35">
        <v>0.26665809090909098</v>
      </c>
      <c r="F225" s="35">
        <v>0.31469859090909102</v>
      </c>
    </row>
    <row r="226" spans="1:6">
      <c r="A226" s="1" t="s">
        <v>141</v>
      </c>
      <c r="B226" s="1">
        <v>17700000</v>
      </c>
      <c r="C226" s="35">
        <v>5.4552810000000002E-3</v>
      </c>
      <c r="D226" s="35">
        <v>5.9636289999999998E-3</v>
      </c>
      <c r="E226" s="35">
        <v>0.247967318181818</v>
      </c>
      <c r="F226" s="35">
        <v>0.271074045454545</v>
      </c>
    </row>
    <row r="227" spans="1:6">
      <c r="A227" s="1" t="s">
        <v>141</v>
      </c>
      <c r="B227" s="1">
        <v>17750000</v>
      </c>
      <c r="C227" s="35">
        <v>1.470166E-2</v>
      </c>
      <c r="D227" s="35">
        <v>7.890368E-3</v>
      </c>
      <c r="E227" s="35">
        <v>0.66825727272727298</v>
      </c>
      <c r="F227" s="35">
        <v>0.35865309090909098</v>
      </c>
    </row>
    <row r="228" spans="1:6">
      <c r="A228" s="1" t="s">
        <v>141</v>
      </c>
      <c r="B228" s="1">
        <v>17800000</v>
      </c>
      <c r="C228" s="35">
        <v>9.9097119999999993E-3</v>
      </c>
      <c r="D228" s="35">
        <v>5.7496200000000004E-3</v>
      </c>
      <c r="E228" s="35">
        <v>0.45044145454545498</v>
      </c>
      <c r="F228" s="35">
        <v>0.26134636363636399</v>
      </c>
    </row>
    <row r="229" spans="1:6">
      <c r="A229" s="1" t="s">
        <v>141</v>
      </c>
      <c r="B229" s="1">
        <v>17850000</v>
      </c>
      <c r="C229" s="35">
        <v>9.2449809999999993E-3</v>
      </c>
      <c r="D229" s="35">
        <v>7.4367039999999997E-3</v>
      </c>
      <c r="E229" s="35">
        <v>0.42022640909090903</v>
      </c>
      <c r="F229" s="35">
        <v>0.338032</v>
      </c>
    </row>
    <row r="230" spans="1:6">
      <c r="A230" s="1" t="s">
        <v>141</v>
      </c>
      <c r="B230" s="1">
        <v>17900000</v>
      </c>
      <c r="C230" s="35">
        <v>3.6716119999999999E-3</v>
      </c>
      <c r="D230" s="35">
        <v>7.3663620000000004E-3</v>
      </c>
      <c r="E230" s="35">
        <v>0.16689145454545501</v>
      </c>
      <c r="F230" s="35">
        <v>0.33483463636363597</v>
      </c>
    </row>
    <row r="231" spans="1:6">
      <c r="A231" s="1" t="s">
        <v>141</v>
      </c>
      <c r="B231" s="1">
        <v>17950000</v>
      </c>
      <c r="C231" s="35">
        <v>6.3399270000000004E-3</v>
      </c>
      <c r="D231" s="35">
        <v>9.7602520000000005E-3</v>
      </c>
      <c r="E231" s="35">
        <v>0.2881785</v>
      </c>
      <c r="F231" s="35">
        <v>0.44364781818181798</v>
      </c>
    </row>
    <row r="232" spans="1:6">
      <c r="A232" s="1" t="s">
        <v>141</v>
      </c>
      <c r="B232" s="1">
        <v>18000000</v>
      </c>
      <c r="C232" s="35">
        <v>7.0307779999999997E-3</v>
      </c>
      <c r="D232" s="35">
        <v>6.5148230000000003E-3</v>
      </c>
      <c r="E232" s="35">
        <v>0.31958081818181799</v>
      </c>
      <c r="F232" s="35">
        <v>0.29612831818181801</v>
      </c>
    </row>
    <row r="233" spans="1:6">
      <c r="A233" s="1" t="s">
        <v>141</v>
      </c>
      <c r="B233" s="1">
        <v>18050000</v>
      </c>
      <c r="C233" s="35">
        <v>8.4399239999999997E-3</v>
      </c>
      <c r="D233" s="35">
        <v>6.9424630000000003E-3</v>
      </c>
      <c r="E233" s="35">
        <v>0.38363290909090902</v>
      </c>
      <c r="F233" s="35">
        <v>0.31556650000000003</v>
      </c>
    </row>
    <row r="234" spans="1:6">
      <c r="A234" s="1" t="s">
        <v>141</v>
      </c>
      <c r="B234" s="1">
        <v>18100000</v>
      </c>
      <c r="C234" s="35">
        <v>3.0456010000000002E-3</v>
      </c>
      <c r="D234" s="35">
        <v>6.5137600000000004E-3</v>
      </c>
      <c r="E234" s="35">
        <v>0.13843640909090901</v>
      </c>
      <c r="F234" s="35">
        <v>0.29608000000000001</v>
      </c>
    </row>
    <row r="235" spans="1:6">
      <c r="A235" s="1" t="s">
        <v>141</v>
      </c>
      <c r="B235" s="1">
        <v>18150000</v>
      </c>
      <c r="C235" s="35">
        <v>3.0456010000000002E-3</v>
      </c>
      <c r="D235" s="35">
        <v>6.5137600000000004E-3</v>
      </c>
      <c r="E235" s="35">
        <v>0.13843640909090901</v>
      </c>
      <c r="F235" s="35">
        <v>0.29608000000000001</v>
      </c>
    </row>
    <row r="236" spans="1:6">
      <c r="A236" s="1" t="s">
        <v>141</v>
      </c>
      <c r="B236" s="1">
        <v>18200000</v>
      </c>
      <c r="C236" s="35">
        <v>6.8334809999999998E-3</v>
      </c>
      <c r="D236" s="35">
        <v>7.6475090000000003E-3</v>
      </c>
      <c r="E236" s="35">
        <v>0.310612772727273</v>
      </c>
      <c r="F236" s="35">
        <v>0.347614045454545</v>
      </c>
    </row>
    <row r="237" spans="1:6">
      <c r="A237" s="1" t="s">
        <v>141</v>
      </c>
      <c r="B237" s="1">
        <v>18250000</v>
      </c>
      <c r="C237" s="35">
        <v>6.8024779999999998E-3</v>
      </c>
      <c r="D237" s="35">
        <v>8.4600839999999997E-3</v>
      </c>
      <c r="E237" s="35">
        <v>0.30920354545454498</v>
      </c>
      <c r="F237" s="35">
        <v>0.38454927272727302</v>
      </c>
    </row>
    <row r="238" spans="1:6">
      <c r="A238" s="1" t="s">
        <v>141</v>
      </c>
      <c r="B238" s="1">
        <v>18300000</v>
      </c>
      <c r="C238" s="35">
        <v>9.2142270000000002E-3</v>
      </c>
      <c r="D238" s="35">
        <v>7.0244080000000002E-3</v>
      </c>
      <c r="E238" s="35">
        <v>0.41882849999999999</v>
      </c>
      <c r="F238" s="35">
        <v>0.31929127272727298</v>
      </c>
    </row>
    <row r="239" spans="1:6">
      <c r="A239" s="1" t="s">
        <v>141</v>
      </c>
      <c r="B239" s="1">
        <v>18350000</v>
      </c>
      <c r="C239" s="35">
        <v>6.3293669999999998E-3</v>
      </c>
      <c r="D239" s="35">
        <v>5.2148020000000002E-3</v>
      </c>
      <c r="E239" s="35">
        <v>0.28769850000000002</v>
      </c>
      <c r="F239" s="35">
        <v>0.237036454545454</v>
      </c>
    </row>
    <row r="240" spans="1:6">
      <c r="A240" s="1" t="s">
        <v>141</v>
      </c>
      <c r="B240" s="1">
        <v>18400000</v>
      </c>
      <c r="C240" s="35">
        <v>5.7357099999999998E-3</v>
      </c>
      <c r="D240" s="35">
        <v>8.2142220000000002E-3</v>
      </c>
      <c r="E240" s="35">
        <v>0.26071409090909098</v>
      </c>
      <c r="F240" s="35">
        <v>0.373373727272727</v>
      </c>
    </row>
    <row r="241" spans="1:6">
      <c r="A241" s="1" t="s">
        <v>141</v>
      </c>
      <c r="B241" s="1">
        <v>18450000</v>
      </c>
      <c r="C241" s="35">
        <v>6.4925690000000001E-3</v>
      </c>
      <c r="D241" s="35">
        <v>6.1086409999999997E-3</v>
      </c>
      <c r="E241" s="35">
        <v>0.29511677272727299</v>
      </c>
      <c r="F241" s="35">
        <v>0.27766550000000001</v>
      </c>
    </row>
    <row r="242" spans="1:6">
      <c r="A242" s="1" t="s">
        <v>141</v>
      </c>
      <c r="B242" s="1">
        <v>18500000</v>
      </c>
      <c r="C242" s="35">
        <v>5.9969389999999997E-3</v>
      </c>
      <c r="D242" s="35">
        <v>6.2457550000000004E-3</v>
      </c>
      <c r="E242" s="35">
        <v>0.27258813636363599</v>
      </c>
      <c r="F242" s="35">
        <v>0.28389795454545502</v>
      </c>
    </row>
    <row r="243" spans="1:6">
      <c r="A243" s="1" t="s">
        <v>141</v>
      </c>
      <c r="B243" s="1">
        <v>18550000</v>
      </c>
      <c r="C243" s="35">
        <v>1.117538E-2</v>
      </c>
      <c r="D243" s="35">
        <v>6.6009950000000001E-3</v>
      </c>
      <c r="E243" s="35">
        <v>0.50797181818181802</v>
      </c>
      <c r="F243" s="35">
        <v>0.30004522727272698</v>
      </c>
    </row>
    <row r="244" spans="1:6">
      <c r="A244" s="1" t="s">
        <v>141</v>
      </c>
      <c r="B244" s="1">
        <v>18600000</v>
      </c>
      <c r="C244" s="35">
        <v>5.5432880000000004E-3</v>
      </c>
      <c r="D244" s="35">
        <v>4.3847499999999998E-3</v>
      </c>
      <c r="E244" s="35">
        <v>0.25196763636363601</v>
      </c>
      <c r="F244" s="35">
        <v>0.199306818181818</v>
      </c>
    </row>
    <row r="245" spans="1:6">
      <c r="A245" s="1" t="s">
        <v>141</v>
      </c>
      <c r="B245" s="1">
        <v>18650000</v>
      </c>
      <c r="C245" s="35">
        <v>5.6171160000000001E-3</v>
      </c>
      <c r="D245" s="35">
        <v>7.3678670000000002E-3</v>
      </c>
      <c r="E245" s="35">
        <v>0.25532345454545402</v>
      </c>
      <c r="F245" s="35">
        <v>0.33490304545454502</v>
      </c>
    </row>
    <row r="246" spans="1:6">
      <c r="A246" s="1" t="s">
        <v>141</v>
      </c>
      <c r="B246" s="1">
        <v>18750000</v>
      </c>
      <c r="C246" s="35">
        <v>1.641694E-3</v>
      </c>
      <c r="D246" s="35">
        <v>5.7563190000000002E-3</v>
      </c>
      <c r="E246" s="35">
        <v>7.4622454545454506E-2</v>
      </c>
      <c r="F246" s="35">
        <v>0.26165086363636397</v>
      </c>
    </row>
    <row r="247" spans="1:6">
      <c r="A247" s="1" t="s">
        <v>141</v>
      </c>
      <c r="B247" s="1">
        <v>18800000</v>
      </c>
      <c r="C247" s="35">
        <v>2.8433629999999998E-3</v>
      </c>
      <c r="D247" s="35">
        <v>5.4266369999999998E-3</v>
      </c>
      <c r="E247" s="35">
        <v>0.129243772727273</v>
      </c>
      <c r="F247" s="35">
        <v>0.246665318181818</v>
      </c>
    </row>
    <row r="248" spans="1:6">
      <c r="A248" s="1" t="s">
        <v>141</v>
      </c>
      <c r="B248" s="1">
        <v>18850000</v>
      </c>
      <c r="C248" s="35">
        <v>2.88186E-3</v>
      </c>
      <c r="D248" s="35">
        <v>6.3491049999999999E-3</v>
      </c>
      <c r="E248" s="35">
        <v>0.13099363636363601</v>
      </c>
      <c r="F248" s="35">
        <v>0.28859568181818201</v>
      </c>
    </row>
    <row r="249" spans="1:6">
      <c r="A249" s="1" t="s">
        <v>141</v>
      </c>
      <c r="B249" s="1">
        <v>18900000</v>
      </c>
      <c r="C249" s="35">
        <v>5.2238689999999999E-3</v>
      </c>
      <c r="D249" s="35">
        <v>6.6597519999999997E-3</v>
      </c>
      <c r="E249" s="35">
        <v>0.23744859090909101</v>
      </c>
      <c r="F249" s="35">
        <v>0.30271599999999999</v>
      </c>
    </row>
    <row r="250" spans="1:6">
      <c r="A250" s="1" t="s">
        <v>141</v>
      </c>
      <c r="B250" s="1">
        <v>18950000</v>
      </c>
      <c r="C250" s="35">
        <v>7.2163970000000003E-3</v>
      </c>
      <c r="D250" s="35">
        <v>4.53091E-3</v>
      </c>
      <c r="E250" s="35">
        <v>0.32801804545454499</v>
      </c>
      <c r="F250" s="35">
        <v>0.20595045454545399</v>
      </c>
    </row>
    <row r="251" spans="1:6">
      <c r="A251" s="1" t="s">
        <v>141</v>
      </c>
      <c r="B251" s="1">
        <v>19000000</v>
      </c>
      <c r="C251" s="35">
        <v>3.382801E-3</v>
      </c>
      <c r="D251" s="35">
        <v>7.6819000000000002E-3</v>
      </c>
      <c r="E251" s="35">
        <v>0.15376368181818201</v>
      </c>
      <c r="F251" s="35">
        <v>0.349177272727273</v>
      </c>
    </row>
    <row r="252" spans="1:6">
      <c r="A252" s="1" t="s">
        <v>141</v>
      </c>
      <c r="B252" s="1">
        <v>19100000</v>
      </c>
      <c r="C252" s="35">
        <v>5.3065880000000001E-3</v>
      </c>
      <c r="D252" s="35">
        <v>8.3671530000000004E-3</v>
      </c>
      <c r="E252" s="35">
        <v>0.24120854545454501</v>
      </c>
      <c r="F252" s="35">
        <v>0.38032513636363602</v>
      </c>
    </row>
    <row r="253" spans="1:6">
      <c r="A253" s="1" t="s">
        <v>141</v>
      </c>
      <c r="B253" s="1">
        <v>19150000</v>
      </c>
      <c r="C253" s="35">
        <v>7.1204579999999996E-3</v>
      </c>
      <c r="D253" s="35">
        <v>7.5182829999999997E-3</v>
      </c>
      <c r="E253" s="35">
        <v>0.32365718181818198</v>
      </c>
      <c r="F253" s="35">
        <v>0.34174013636363598</v>
      </c>
    </row>
    <row r="254" spans="1:6">
      <c r="A254" s="1" t="s">
        <v>141</v>
      </c>
      <c r="B254" s="1">
        <v>19200000</v>
      </c>
      <c r="C254" s="35">
        <v>4.8762240000000002E-3</v>
      </c>
      <c r="D254" s="35">
        <v>5.5871799999999998E-3</v>
      </c>
      <c r="E254" s="35">
        <v>0.22164654545454501</v>
      </c>
      <c r="F254" s="35">
        <v>0.25396272727272701</v>
      </c>
    </row>
    <row r="255" spans="1:6">
      <c r="A255" s="1" t="s">
        <v>141</v>
      </c>
      <c r="B255" s="1">
        <v>19300000</v>
      </c>
      <c r="C255" s="35">
        <v>4.5366440000000003E-3</v>
      </c>
      <c r="D255" s="35">
        <v>6.0569650000000001E-3</v>
      </c>
      <c r="E255" s="35">
        <v>0.20621109090909101</v>
      </c>
      <c r="F255" s="35">
        <v>0.275316590909091</v>
      </c>
    </row>
    <row r="256" spans="1:6">
      <c r="A256" s="1" t="s">
        <v>141</v>
      </c>
      <c r="B256" s="1">
        <v>19350000</v>
      </c>
      <c r="C256" s="35">
        <v>7.2135810000000002E-3</v>
      </c>
      <c r="D256" s="35">
        <v>5.6025179999999999E-3</v>
      </c>
      <c r="E256" s="35">
        <v>0.32789004545454498</v>
      </c>
      <c r="F256" s="35">
        <v>0.25465990909090902</v>
      </c>
    </row>
    <row r="257" spans="1:6">
      <c r="A257" s="1" t="s">
        <v>141</v>
      </c>
      <c r="B257" s="1">
        <v>19400000</v>
      </c>
      <c r="C257" s="35">
        <v>4.1076580000000001E-3</v>
      </c>
      <c r="D257" s="35">
        <v>4.8688230000000004E-3</v>
      </c>
      <c r="E257" s="35">
        <v>0.186711727272727</v>
      </c>
      <c r="F257" s="35">
        <v>0.221310136363636</v>
      </c>
    </row>
    <row r="258" spans="1:6">
      <c r="A258" s="1" t="s">
        <v>141</v>
      </c>
      <c r="B258" s="1">
        <v>19450000</v>
      </c>
      <c r="C258" s="35">
        <v>1.448523E-2</v>
      </c>
      <c r="D258" s="35">
        <v>6.0008989999999996E-3</v>
      </c>
      <c r="E258" s="35">
        <v>0.65841954545454495</v>
      </c>
      <c r="F258" s="35">
        <v>0.272768136363636</v>
      </c>
    </row>
    <row r="259" spans="1:6">
      <c r="A259" s="1" t="s">
        <v>141</v>
      </c>
      <c r="B259" s="1">
        <v>19500000</v>
      </c>
      <c r="C259" s="35">
        <v>4.697629E-3</v>
      </c>
      <c r="D259" s="35">
        <v>5.9003349999999996E-3</v>
      </c>
      <c r="E259" s="35">
        <v>0.21352859090909099</v>
      </c>
      <c r="F259" s="35">
        <v>0.26819704545454498</v>
      </c>
    </row>
    <row r="260" spans="1:6">
      <c r="A260" s="1" t="s">
        <v>141</v>
      </c>
      <c r="B260" s="1">
        <v>19550000</v>
      </c>
      <c r="C260" s="35">
        <v>1.20865E-2</v>
      </c>
      <c r="D260" s="35">
        <v>5.3593740000000001E-3</v>
      </c>
      <c r="E260" s="35">
        <v>0.54938636363636395</v>
      </c>
      <c r="F260" s="35">
        <v>0.24360790909090899</v>
      </c>
    </row>
    <row r="261" spans="1:6">
      <c r="A261" s="1" t="s">
        <v>141</v>
      </c>
      <c r="B261" s="1">
        <v>19600000</v>
      </c>
      <c r="C261" s="35">
        <v>5.1328700000000003E-3</v>
      </c>
      <c r="D261" s="35">
        <v>4.7641999999999997E-3</v>
      </c>
      <c r="E261" s="35">
        <v>0.23331227272727301</v>
      </c>
      <c r="F261" s="35">
        <v>0.216554545454545</v>
      </c>
    </row>
    <row r="262" spans="1:6">
      <c r="A262" s="1" t="s">
        <v>141</v>
      </c>
      <c r="B262" s="1">
        <v>19650000</v>
      </c>
      <c r="C262" s="35">
        <v>3.483355E-3</v>
      </c>
      <c r="D262" s="35">
        <v>7.1774229999999996E-3</v>
      </c>
      <c r="E262" s="35">
        <v>0.15833431818181801</v>
      </c>
      <c r="F262" s="35">
        <v>0.32624649999999999</v>
      </c>
    </row>
    <row r="263" spans="1:6">
      <c r="A263" s="1" t="s">
        <v>141</v>
      </c>
      <c r="B263" s="1">
        <v>19700000</v>
      </c>
      <c r="C263" s="35">
        <v>4.4403649999999999E-3</v>
      </c>
      <c r="D263" s="35">
        <v>7.6730779999999998E-3</v>
      </c>
      <c r="E263" s="35">
        <v>0.20183477272727299</v>
      </c>
      <c r="F263" s="35">
        <v>0.34877627272727302</v>
      </c>
    </row>
    <row r="264" spans="1:6">
      <c r="A264" s="1" t="s">
        <v>141</v>
      </c>
      <c r="B264" s="1">
        <v>19750000</v>
      </c>
      <c r="C264" s="35">
        <v>3.306228E-3</v>
      </c>
      <c r="D264" s="35">
        <v>6.9536240000000003E-3</v>
      </c>
      <c r="E264" s="35">
        <v>0.150283090909091</v>
      </c>
      <c r="F264" s="35">
        <v>0.31607381818181801</v>
      </c>
    </row>
    <row r="265" spans="1:6">
      <c r="A265" s="1" t="s">
        <v>141</v>
      </c>
      <c r="B265" s="1">
        <v>19800000</v>
      </c>
      <c r="C265" s="35">
        <v>1.88339E-3</v>
      </c>
      <c r="D265" s="35">
        <v>5.0580410000000001E-3</v>
      </c>
      <c r="E265" s="35">
        <v>8.5608636363636401E-2</v>
      </c>
      <c r="F265" s="35">
        <v>0.22991095454545399</v>
      </c>
    </row>
    <row r="266" spans="1:6">
      <c r="A266" s="1" t="s">
        <v>141</v>
      </c>
      <c r="B266" s="1">
        <v>19850000</v>
      </c>
      <c r="C266" s="35">
        <v>1.4251190000000001E-3</v>
      </c>
      <c r="D266" s="35">
        <v>6.9840090000000002E-3</v>
      </c>
      <c r="E266" s="35">
        <v>6.4778136363636399E-2</v>
      </c>
      <c r="F266" s="35">
        <v>0.31745495454545403</v>
      </c>
    </row>
    <row r="267" spans="1:6">
      <c r="A267" s="1" t="s">
        <v>141</v>
      </c>
      <c r="B267" s="1">
        <v>19900000</v>
      </c>
      <c r="C267" s="35">
        <v>4.6766419999999997E-4</v>
      </c>
      <c r="D267" s="35">
        <v>5.3390080000000001E-3</v>
      </c>
      <c r="E267" s="35">
        <v>2.1257463636363601E-2</v>
      </c>
      <c r="F267" s="35">
        <v>0.24268218181818199</v>
      </c>
    </row>
    <row r="268" spans="1:6">
      <c r="A268" s="1" t="s">
        <v>141</v>
      </c>
      <c r="B268" s="1">
        <v>19950000</v>
      </c>
      <c r="C268" s="35">
        <v>4.6766419999999997E-4</v>
      </c>
      <c r="D268" s="35">
        <v>5.3390080000000001E-3</v>
      </c>
      <c r="E268" s="35">
        <v>2.1257463636363601E-2</v>
      </c>
      <c r="F268" s="35">
        <v>0.24268218181818199</v>
      </c>
    </row>
    <row r="269" spans="1:6">
      <c r="A269" s="1" t="s">
        <v>141</v>
      </c>
      <c r="B269" s="1">
        <v>20150000</v>
      </c>
      <c r="C269" s="35">
        <v>8.1619549999999998E-4</v>
      </c>
      <c r="D269" s="35">
        <v>6.3409570000000004E-3</v>
      </c>
      <c r="E269" s="35">
        <v>3.7099795454545399E-2</v>
      </c>
      <c r="F269" s="35">
        <v>0.28822531818181801</v>
      </c>
    </row>
    <row r="270" spans="1:6">
      <c r="A270" s="1" t="s">
        <v>141</v>
      </c>
      <c r="B270" s="1">
        <v>20200000</v>
      </c>
      <c r="C270" s="35">
        <v>7.8576730000000003E-4</v>
      </c>
      <c r="D270" s="35">
        <v>4.686923E-3</v>
      </c>
      <c r="E270" s="35">
        <v>3.5716695454545401E-2</v>
      </c>
      <c r="F270" s="35">
        <v>0.21304195454545399</v>
      </c>
    </row>
  </sheetData>
  <pageMargins left="0.75" right="0.75" top="1" bottom="1" header="0.51180555555555496" footer="0.51180555555555496"/>
  <pageSetup paperSize="9" firstPageNumber="0" orientation="portrait" horizontalDpi="300" verticalDpi="30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2:AMK15"/>
  <sheetViews>
    <sheetView zoomScale="90" zoomScaleNormal="90" workbookViewId="0">
      <selection activeCell="E23" sqref="E23"/>
    </sheetView>
  </sheetViews>
  <sheetFormatPr baseColWidth="10" defaultColWidth="8.83203125" defaultRowHeight="16"/>
  <cols>
    <col min="1" max="1" width="11.83203125" style="36" customWidth="1"/>
    <col min="2" max="2" width="8" style="36" customWidth="1"/>
    <col min="3" max="3" width="7.6640625" style="36" customWidth="1"/>
    <col min="4" max="4" width="9" style="36" customWidth="1"/>
    <col min="5" max="5" width="8" style="36" customWidth="1"/>
    <col min="6" max="6" width="6.83203125" style="36" customWidth="1"/>
    <col min="7" max="7" width="9" style="36" customWidth="1"/>
    <col min="8" max="8" width="8" style="36" customWidth="1"/>
    <col min="9" max="9" width="6.83203125" style="36" customWidth="1"/>
    <col min="10" max="10" width="9" style="36" customWidth="1"/>
    <col min="11" max="11" width="8" style="36" customWidth="1"/>
    <col min="12" max="12" width="6.6640625" style="36" customWidth="1"/>
    <col min="13" max="13" width="9" style="36" customWidth="1"/>
    <col min="14" max="15" width="8" style="36" customWidth="1"/>
    <col min="16" max="16" width="9" style="36" customWidth="1"/>
    <col min="17" max="17" width="8" style="36" customWidth="1"/>
    <col min="18" max="18" width="7.6640625" style="36" customWidth="1"/>
    <col min="19" max="19" width="9" style="36" customWidth="1"/>
    <col min="20" max="20" width="8" style="36" customWidth="1"/>
    <col min="21" max="21" width="7" style="36" customWidth="1"/>
    <col min="22" max="1025" width="10.6640625" style="36" customWidth="1"/>
  </cols>
  <sheetData>
    <row r="2" spans="1:22">
      <c r="T2"/>
    </row>
    <row r="3" spans="1:22">
      <c r="T3"/>
    </row>
    <row r="4" spans="1:22">
      <c r="T4"/>
    </row>
    <row r="5" spans="1:22">
      <c r="A5" s="37"/>
      <c r="B5" s="55" t="s">
        <v>9</v>
      </c>
      <c r="C5" s="55"/>
      <c r="D5" s="55"/>
      <c r="E5" s="57" t="s">
        <v>141</v>
      </c>
      <c r="F5" s="57"/>
      <c r="G5" s="57"/>
      <c r="H5" s="58" t="s">
        <v>138</v>
      </c>
      <c r="I5" s="58"/>
      <c r="J5" s="58"/>
      <c r="K5" s="55" t="s">
        <v>140</v>
      </c>
      <c r="L5" s="55"/>
      <c r="M5" s="55"/>
      <c r="N5" s="58" t="s">
        <v>135</v>
      </c>
      <c r="O5" s="58"/>
      <c r="P5" s="58"/>
      <c r="Q5" s="55" t="s">
        <v>137</v>
      </c>
      <c r="R5" s="55"/>
      <c r="S5" s="55"/>
      <c r="T5" s="56" t="s">
        <v>760</v>
      </c>
      <c r="U5" s="56"/>
      <c r="V5" s="56"/>
    </row>
    <row r="6" spans="1:22">
      <c r="A6" s="38" t="s">
        <v>761</v>
      </c>
      <c r="B6" s="39" t="s">
        <v>762</v>
      </c>
      <c r="C6" s="39" t="s">
        <v>763</v>
      </c>
      <c r="D6" s="39" t="s">
        <v>764</v>
      </c>
      <c r="E6" s="40" t="s">
        <v>762</v>
      </c>
      <c r="F6" s="41" t="s">
        <v>763</v>
      </c>
      <c r="G6" s="42" t="s">
        <v>764</v>
      </c>
      <c r="H6" s="40" t="s">
        <v>762</v>
      </c>
      <c r="I6" s="41" t="s">
        <v>763</v>
      </c>
      <c r="J6" s="42" t="s">
        <v>764</v>
      </c>
      <c r="K6" s="39" t="s">
        <v>762</v>
      </c>
      <c r="L6" s="39" t="s">
        <v>763</v>
      </c>
      <c r="M6" s="42" t="s">
        <v>764</v>
      </c>
      <c r="N6" s="40" t="s">
        <v>762</v>
      </c>
      <c r="O6" s="41" t="s">
        <v>763</v>
      </c>
      <c r="P6" s="42" t="s">
        <v>764</v>
      </c>
      <c r="Q6" s="40" t="s">
        <v>762</v>
      </c>
      <c r="R6" s="39" t="s">
        <v>763</v>
      </c>
      <c r="S6" s="42" t="s">
        <v>764</v>
      </c>
      <c r="T6" s="40" t="s">
        <v>762</v>
      </c>
      <c r="U6" s="41" t="s">
        <v>763</v>
      </c>
      <c r="V6" s="42" t="s">
        <v>764</v>
      </c>
    </row>
    <row r="7" spans="1:22">
      <c r="A7" s="37" t="s">
        <v>765</v>
      </c>
      <c r="B7" s="39">
        <v>786</v>
      </c>
      <c r="C7" s="43">
        <v>17.393228590396099</v>
      </c>
      <c r="D7" s="43">
        <f t="shared" ref="D7:D14" si="0">B7*100/(SUM(B$7:B$14))</f>
        <v>18.994683421942966</v>
      </c>
      <c r="E7" s="40">
        <v>111</v>
      </c>
      <c r="F7" s="44">
        <v>27.475247524752501</v>
      </c>
      <c r="G7" s="43">
        <f t="shared" ref="G7:G14" si="1">E7*100/(SUM(E$7:E$14))</f>
        <v>34.796238244514107</v>
      </c>
      <c r="H7" s="40">
        <v>54</v>
      </c>
      <c r="I7" s="44">
        <v>6.4285714285714297</v>
      </c>
      <c r="J7" s="45">
        <f t="shared" ref="J7:J14" si="2">H7*100/((SUM(H$7:H$14)))</f>
        <v>6.967741935483871</v>
      </c>
      <c r="K7" s="39">
        <v>125</v>
      </c>
      <c r="L7" s="43">
        <v>11.7702448210923</v>
      </c>
      <c r="M7" s="45">
        <f t="shared" ref="M7:M14" si="3">K7*100/((SUM(K$7:K$14)))</f>
        <v>12.939958592132506</v>
      </c>
      <c r="N7" s="40">
        <v>394</v>
      </c>
      <c r="O7" s="44">
        <v>39.918946301924997</v>
      </c>
      <c r="P7" s="45">
        <f t="shared" ref="P7:P14" si="4">N7*100/((SUM(N$7:N$14)))</f>
        <v>42.779587404994572</v>
      </c>
      <c r="Q7" s="40">
        <v>102</v>
      </c>
      <c r="R7" s="43">
        <v>8.3197389885807507</v>
      </c>
      <c r="S7" s="45">
        <f t="shared" ref="S7:S14" si="5">Q7*100/((SUM(Q$7:Q$14)))</f>
        <v>8.8159031979256692</v>
      </c>
      <c r="T7" s="40">
        <v>675</v>
      </c>
      <c r="U7" s="44">
        <v>16.4034021871203</v>
      </c>
      <c r="V7" s="45">
        <f t="shared" ref="V7:V14" si="6">T7*100/((SUM(T$7:T$14)))</f>
        <v>17.674783974862528</v>
      </c>
    </row>
    <row r="8" spans="1:22">
      <c r="A8" s="37" t="s">
        <v>766</v>
      </c>
      <c r="B8" s="39">
        <v>151</v>
      </c>
      <c r="C8" s="43">
        <v>3.3414472228369099</v>
      </c>
      <c r="D8" s="43">
        <f t="shared" si="0"/>
        <v>3.6491058482358629</v>
      </c>
      <c r="E8" s="40">
        <v>99</v>
      </c>
      <c r="F8" s="44">
        <v>24.504950495049499</v>
      </c>
      <c r="G8" s="43">
        <f t="shared" si="1"/>
        <v>31.03448275862069</v>
      </c>
      <c r="H8" s="40">
        <v>5</v>
      </c>
      <c r="I8" s="44">
        <v>0.59523809523809501</v>
      </c>
      <c r="J8" s="45">
        <f t="shared" si="2"/>
        <v>0.64516129032258063</v>
      </c>
      <c r="K8" s="39">
        <v>15</v>
      </c>
      <c r="L8" s="43">
        <v>1.41242937853107</v>
      </c>
      <c r="M8" s="45">
        <f t="shared" si="3"/>
        <v>1.5527950310559007</v>
      </c>
      <c r="N8" s="40">
        <v>26</v>
      </c>
      <c r="O8" s="44">
        <v>2.6342451874366799</v>
      </c>
      <c r="P8" s="45">
        <f t="shared" si="4"/>
        <v>2.8230184581976112</v>
      </c>
      <c r="Q8" s="40">
        <v>6</v>
      </c>
      <c r="R8" s="43">
        <v>0.48939641109298498</v>
      </c>
      <c r="S8" s="45">
        <f t="shared" si="5"/>
        <v>0.51858254105445112</v>
      </c>
      <c r="T8" s="40">
        <v>52</v>
      </c>
      <c r="U8" s="44">
        <v>1.2636695018226001</v>
      </c>
      <c r="V8" s="45">
        <f t="shared" si="6"/>
        <v>1.3616129876931133</v>
      </c>
    </row>
    <row r="9" spans="1:22">
      <c r="A9" s="37" t="s">
        <v>767</v>
      </c>
      <c r="B9" s="39">
        <v>38</v>
      </c>
      <c r="C9" s="43">
        <v>0.84089400309803097</v>
      </c>
      <c r="D9" s="43">
        <f t="shared" si="0"/>
        <v>0.91831802803286611</v>
      </c>
      <c r="E9" s="40">
        <v>27</v>
      </c>
      <c r="F9" s="44">
        <v>6.6831683168316802</v>
      </c>
      <c r="G9" s="43">
        <f t="shared" si="1"/>
        <v>8.4639498432601883</v>
      </c>
      <c r="H9" s="40">
        <v>1</v>
      </c>
      <c r="I9" s="44">
        <v>0.119047619047619</v>
      </c>
      <c r="J9" s="45">
        <f t="shared" si="2"/>
        <v>0.12903225806451613</v>
      </c>
      <c r="K9" s="39">
        <v>9</v>
      </c>
      <c r="L9" s="43">
        <v>0.84745762711864403</v>
      </c>
      <c r="M9" s="45">
        <f t="shared" si="3"/>
        <v>0.93167701863354035</v>
      </c>
      <c r="N9" s="40">
        <v>0</v>
      </c>
      <c r="O9" s="44">
        <v>0</v>
      </c>
      <c r="P9" s="45">
        <f t="shared" si="4"/>
        <v>0</v>
      </c>
      <c r="Q9" s="40">
        <v>1</v>
      </c>
      <c r="R9" s="43">
        <v>8.1566068515497595E-2</v>
      </c>
      <c r="S9" s="45">
        <f t="shared" si="5"/>
        <v>8.6430423509075191E-2</v>
      </c>
      <c r="T9" s="40">
        <v>11</v>
      </c>
      <c r="U9" s="44">
        <v>0.26731470230862697</v>
      </c>
      <c r="V9" s="45">
        <f t="shared" si="6"/>
        <v>0.28803351662738935</v>
      </c>
    </row>
    <row r="10" spans="1:22">
      <c r="A10" s="37" t="s">
        <v>768</v>
      </c>
      <c r="B10" s="39">
        <v>1142</v>
      </c>
      <c r="C10" s="43">
        <v>25.271077672051302</v>
      </c>
      <c r="D10" s="43">
        <f t="shared" si="0"/>
        <v>27.597873368777186</v>
      </c>
      <c r="E10" s="40">
        <v>7</v>
      </c>
      <c r="F10" s="44">
        <v>1.73267326732673</v>
      </c>
      <c r="G10" s="43">
        <f t="shared" si="1"/>
        <v>2.1943573667711598</v>
      </c>
      <c r="H10" s="40">
        <v>145</v>
      </c>
      <c r="I10" s="44">
        <v>17.261904761904798</v>
      </c>
      <c r="J10" s="45">
        <f t="shared" si="2"/>
        <v>18.70967741935484</v>
      </c>
      <c r="K10" s="39">
        <v>299</v>
      </c>
      <c r="L10" s="43">
        <v>28.154425612052702</v>
      </c>
      <c r="M10" s="45">
        <f t="shared" si="3"/>
        <v>30.952380952380953</v>
      </c>
      <c r="N10" s="40">
        <v>158</v>
      </c>
      <c r="O10" s="44">
        <v>16.008105369807499</v>
      </c>
      <c r="P10" s="45">
        <f t="shared" si="4"/>
        <v>17.155266015200869</v>
      </c>
      <c r="Q10" s="40">
        <v>533</v>
      </c>
      <c r="R10" s="43">
        <v>43.474714518760202</v>
      </c>
      <c r="S10" s="45">
        <f t="shared" si="5"/>
        <v>46.067415730337082</v>
      </c>
      <c r="T10" s="40">
        <v>1135</v>
      </c>
      <c r="U10" s="44">
        <v>27.582017010935601</v>
      </c>
      <c r="V10" s="45">
        <f t="shared" si="6"/>
        <v>29.719821942916994</v>
      </c>
    </row>
    <row r="11" spans="1:22">
      <c r="A11" s="37" t="s">
        <v>769</v>
      </c>
      <c r="B11" s="39">
        <v>402</v>
      </c>
      <c r="C11" s="43">
        <v>8.8957734011949601</v>
      </c>
      <c r="D11" s="43">
        <f t="shared" si="0"/>
        <v>9.7148380860319001</v>
      </c>
      <c r="E11" s="40">
        <v>10</v>
      </c>
      <c r="F11" s="44">
        <v>2.4752475247524801</v>
      </c>
      <c r="G11" s="43">
        <f t="shared" si="1"/>
        <v>3.134796238244514</v>
      </c>
      <c r="H11" s="40">
        <v>25</v>
      </c>
      <c r="I11" s="44">
        <v>2.9761904761904798</v>
      </c>
      <c r="J11" s="45">
        <f t="shared" si="2"/>
        <v>3.225806451612903</v>
      </c>
      <c r="K11" s="39">
        <v>187</v>
      </c>
      <c r="L11" s="43">
        <v>17.608286252353999</v>
      </c>
      <c r="M11" s="45">
        <f t="shared" si="3"/>
        <v>19.358178053830226</v>
      </c>
      <c r="N11" s="40">
        <v>80</v>
      </c>
      <c r="O11" s="44">
        <v>8.1053698074974694</v>
      </c>
      <c r="P11" s="45">
        <f t="shared" si="4"/>
        <v>8.686210640608035</v>
      </c>
      <c r="Q11" s="40">
        <v>100</v>
      </c>
      <c r="R11" s="43">
        <v>8.1566068515497605</v>
      </c>
      <c r="S11" s="45">
        <f t="shared" si="5"/>
        <v>8.6430423509075194</v>
      </c>
      <c r="T11" s="40">
        <v>392</v>
      </c>
      <c r="U11" s="44">
        <v>9.5261239368165302</v>
      </c>
      <c r="V11" s="45">
        <f t="shared" si="6"/>
        <v>10.26446713799424</v>
      </c>
    </row>
    <row r="12" spans="1:22">
      <c r="A12" s="37" t="s">
        <v>770</v>
      </c>
      <c r="B12" s="39">
        <v>410</v>
      </c>
      <c r="C12" s="43">
        <v>9.0728037176366492</v>
      </c>
      <c r="D12" s="43">
        <f t="shared" si="0"/>
        <v>9.9081681971967139</v>
      </c>
      <c r="E12" s="40">
        <v>0</v>
      </c>
      <c r="F12" s="44">
        <v>0</v>
      </c>
      <c r="G12" s="43">
        <f t="shared" si="1"/>
        <v>0</v>
      </c>
      <c r="H12" s="40">
        <v>378</v>
      </c>
      <c r="I12" s="44">
        <v>45</v>
      </c>
      <c r="J12" s="45">
        <f t="shared" si="2"/>
        <v>48.774193548387096</v>
      </c>
      <c r="K12" s="39">
        <v>18</v>
      </c>
      <c r="L12" s="43">
        <v>1.6949152542372901</v>
      </c>
      <c r="M12" s="45">
        <f t="shared" si="3"/>
        <v>1.8633540372670807</v>
      </c>
      <c r="N12" s="40">
        <v>0</v>
      </c>
      <c r="O12" s="44">
        <v>0</v>
      </c>
      <c r="P12" s="45">
        <f t="shared" si="4"/>
        <v>0</v>
      </c>
      <c r="Q12" s="40">
        <v>14</v>
      </c>
      <c r="R12" s="43">
        <v>1.14192495921697</v>
      </c>
      <c r="S12" s="45">
        <f t="shared" si="5"/>
        <v>1.2100259291270528</v>
      </c>
      <c r="T12" s="40">
        <v>410</v>
      </c>
      <c r="U12" s="44">
        <v>9.9635479951397308</v>
      </c>
      <c r="V12" s="45">
        <f t="shared" si="6"/>
        <v>10.73579471065724</v>
      </c>
    </row>
    <row r="13" spans="1:22">
      <c r="A13" s="37" t="s">
        <v>771</v>
      </c>
      <c r="B13" s="39">
        <v>546</v>
      </c>
      <c r="C13" s="43">
        <v>12.082319097145399</v>
      </c>
      <c r="D13" s="43">
        <f t="shared" si="0"/>
        <v>13.19478008699855</v>
      </c>
      <c r="E13" s="40">
        <v>10</v>
      </c>
      <c r="F13" s="44">
        <v>2.4752475247524801</v>
      </c>
      <c r="G13" s="43">
        <f t="shared" si="1"/>
        <v>3.134796238244514</v>
      </c>
      <c r="H13" s="40">
        <v>63</v>
      </c>
      <c r="I13" s="44">
        <v>7.5</v>
      </c>
      <c r="J13" s="45">
        <f t="shared" si="2"/>
        <v>8.129032258064516</v>
      </c>
      <c r="K13" s="39">
        <v>104</v>
      </c>
      <c r="L13" s="43">
        <v>9.7928436911487804</v>
      </c>
      <c r="M13" s="45">
        <f t="shared" si="3"/>
        <v>10.766045548654244</v>
      </c>
      <c r="N13" s="40">
        <v>135</v>
      </c>
      <c r="O13" s="44">
        <v>13.677811550152001</v>
      </c>
      <c r="P13" s="45">
        <f t="shared" si="4"/>
        <v>14.657980456026058</v>
      </c>
      <c r="Q13" s="40">
        <v>234</v>
      </c>
      <c r="R13" s="43">
        <v>19.086460032626398</v>
      </c>
      <c r="S13" s="45">
        <f t="shared" si="5"/>
        <v>20.224719101123597</v>
      </c>
      <c r="T13" s="40">
        <v>536</v>
      </c>
      <c r="U13" s="44">
        <v>13.0255164034022</v>
      </c>
      <c r="V13" s="45">
        <f t="shared" si="6"/>
        <v>14.035087719298245</v>
      </c>
    </row>
    <row r="14" spans="1:22">
      <c r="A14" s="37" t="s">
        <v>772</v>
      </c>
      <c r="B14" s="39">
        <v>663</v>
      </c>
      <c r="C14" s="43">
        <v>14.671387475105099</v>
      </c>
      <c r="D14" s="43">
        <f t="shared" si="0"/>
        <v>16.022232962783953</v>
      </c>
      <c r="E14" s="40">
        <v>55</v>
      </c>
      <c r="F14" s="44">
        <v>13.6138613861386</v>
      </c>
      <c r="G14" s="43">
        <f t="shared" si="1"/>
        <v>17.241379310344829</v>
      </c>
      <c r="H14" s="40">
        <v>104</v>
      </c>
      <c r="I14" s="44">
        <v>12.380952380952399</v>
      </c>
      <c r="J14" s="45">
        <f t="shared" si="2"/>
        <v>13.419354838709678</v>
      </c>
      <c r="K14" s="39">
        <v>209</v>
      </c>
      <c r="L14" s="43">
        <v>19.679849340866301</v>
      </c>
      <c r="M14" s="45">
        <f t="shared" si="3"/>
        <v>21.635610766045549</v>
      </c>
      <c r="N14" s="40">
        <v>128</v>
      </c>
      <c r="O14" s="44">
        <v>12.968591691995901</v>
      </c>
      <c r="P14" s="45">
        <f t="shared" si="4"/>
        <v>13.897937024972856</v>
      </c>
      <c r="Q14" s="40">
        <v>167</v>
      </c>
      <c r="R14" s="43">
        <v>13.621533442088101</v>
      </c>
      <c r="S14" s="45">
        <f t="shared" si="5"/>
        <v>14.433880726015557</v>
      </c>
      <c r="T14" s="40">
        <v>608</v>
      </c>
      <c r="U14" s="44">
        <v>14.775212636695001</v>
      </c>
      <c r="V14" s="45">
        <f t="shared" si="6"/>
        <v>15.920398009950249</v>
      </c>
    </row>
    <row r="15" spans="1:22">
      <c r="A15" s="37" t="s">
        <v>144</v>
      </c>
      <c r="B15" s="39">
        <v>381</v>
      </c>
      <c r="C15" s="43">
        <v>8.4310688205355202</v>
      </c>
      <c r="D15" s="43">
        <v>0</v>
      </c>
      <c r="E15" s="40">
        <v>85</v>
      </c>
      <c r="F15" s="44">
        <v>21.039603960396001</v>
      </c>
      <c r="G15" s="43">
        <v>0</v>
      </c>
      <c r="H15" s="40">
        <v>65</v>
      </c>
      <c r="I15" s="44">
        <v>7.7380952380952399</v>
      </c>
      <c r="J15" s="45">
        <v>0</v>
      </c>
      <c r="K15" s="39">
        <v>96</v>
      </c>
      <c r="L15" s="43">
        <v>9.0395480225988702</v>
      </c>
      <c r="M15" s="45">
        <v>0</v>
      </c>
      <c r="N15" s="40">
        <v>66</v>
      </c>
      <c r="O15" s="44">
        <v>6.6869300911854097</v>
      </c>
      <c r="P15" s="45">
        <v>0</v>
      </c>
      <c r="Q15" s="40">
        <v>69</v>
      </c>
      <c r="R15" s="43">
        <v>5.6280587275693303</v>
      </c>
      <c r="S15" s="45">
        <v>0</v>
      </c>
      <c r="T15" s="40">
        <v>296</v>
      </c>
      <c r="U15" s="44">
        <v>7.1931956257594196</v>
      </c>
      <c r="V15" s="45">
        <v>0</v>
      </c>
    </row>
  </sheetData>
  <mergeCells count="7">
    <mergeCell ref="Q5:S5"/>
    <mergeCell ref="T5:V5"/>
    <mergeCell ref="B5:D5"/>
    <mergeCell ref="E5:G5"/>
    <mergeCell ref="H5:J5"/>
    <mergeCell ref="K5:M5"/>
    <mergeCell ref="N5:P5"/>
  </mergeCells>
  <pageMargins left="0.75" right="0.75" top="1" bottom="1" header="0.51180555555555496" footer="0.51180555555555496"/>
  <pageSetup paperSize="9" scale="66" firstPageNumber="0" orientation="landscape" horizontalDpi="300" verticalDpi="30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4:AMK51"/>
  <sheetViews>
    <sheetView zoomScale="90" zoomScaleNormal="90" workbookViewId="0">
      <selection activeCell="L10" sqref="L10"/>
    </sheetView>
  </sheetViews>
  <sheetFormatPr baseColWidth="10" defaultColWidth="8.83203125" defaultRowHeight="16"/>
  <cols>
    <col min="1" max="1" width="2.6640625" style="1" customWidth="1"/>
    <col min="2" max="2" width="10.5" style="1" customWidth="1"/>
    <col min="3" max="3" width="12" style="1" customWidth="1"/>
    <col min="4" max="4" width="10.5" style="1" customWidth="1"/>
    <col min="5" max="5" width="16.33203125" style="1" customWidth="1"/>
    <col min="6" max="6" width="10.5" style="1" customWidth="1"/>
    <col min="7" max="7" width="32.33203125" style="1" customWidth="1"/>
    <col min="8" max="8" width="12" style="1" customWidth="1"/>
    <col min="9" max="10" width="10.5" style="1" customWidth="1"/>
    <col min="11" max="11" width="22" style="1" customWidth="1"/>
    <col min="12" max="12" width="34.6640625" style="1" customWidth="1"/>
    <col min="13" max="1025" width="10.5" style="1" customWidth="1"/>
  </cols>
  <sheetData>
    <row r="4" spans="1:12">
      <c r="A4" s="13" t="s">
        <v>0</v>
      </c>
      <c r="B4" s="13" t="s">
        <v>773</v>
      </c>
      <c r="C4" s="13" t="s">
        <v>774</v>
      </c>
      <c r="D4" s="13" t="s">
        <v>775</v>
      </c>
      <c r="E4" s="13" t="s">
        <v>776</v>
      </c>
      <c r="F4" s="13" t="s">
        <v>777</v>
      </c>
      <c r="G4" s="13" t="s">
        <v>1133</v>
      </c>
      <c r="H4" s="13" t="s">
        <v>85</v>
      </c>
      <c r="I4" s="13" t="s">
        <v>89</v>
      </c>
      <c r="J4" s="13" t="s">
        <v>87</v>
      </c>
      <c r="K4" s="13" t="s">
        <v>88</v>
      </c>
      <c r="L4" s="13" t="s">
        <v>1134</v>
      </c>
    </row>
    <row r="5" spans="1:12">
      <c r="A5" s="1">
        <v>1</v>
      </c>
      <c r="B5" s="1" t="s">
        <v>778</v>
      </c>
      <c r="C5" s="1" t="s">
        <v>779</v>
      </c>
      <c r="D5" s="1" t="s">
        <v>780</v>
      </c>
      <c r="E5" s="1" t="s">
        <v>781</v>
      </c>
      <c r="F5" s="1" t="s">
        <v>782</v>
      </c>
      <c r="H5" s="1" t="s">
        <v>783</v>
      </c>
      <c r="I5" s="1" t="s">
        <v>784</v>
      </c>
      <c r="J5" s="1" t="s">
        <v>785</v>
      </c>
      <c r="K5" s="1" t="s">
        <v>786</v>
      </c>
      <c r="L5" s="1" t="s">
        <v>787</v>
      </c>
    </row>
    <row r="6" spans="1:12">
      <c r="A6" s="1">
        <v>1</v>
      </c>
      <c r="B6" s="1" t="s">
        <v>778</v>
      </c>
      <c r="C6" s="1" t="s">
        <v>779</v>
      </c>
      <c r="D6" s="1" t="s">
        <v>788</v>
      </c>
      <c r="E6" s="1" t="s">
        <v>789</v>
      </c>
      <c r="F6" s="1" t="s">
        <v>790</v>
      </c>
      <c r="H6" s="1" t="s">
        <v>791</v>
      </c>
      <c r="I6" s="1" t="s">
        <v>792</v>
      </c>
      <c r="J6" s="1" t="s">
        <v>793</v>
      </c>
      <c r="K6" s="1" t="s">
        <v>794</v>
      </c>
      <c r="L6" s="1" t="s">
        <v>787</v>
      </c>
    </row>
    <row r="7" spans="1:12">
      <c r="A7" s="1">
        <v>1</v>
      </c>
      <c r="B7" s="1" t="s">
        <v>778</v>
      </c>
      <c r="C7" s="1" t="s">
        <v>779</v>
      </c>
      <c r="D7" s="1" t="s">
        <v>795</v>
      </c>
      <c r="E7" s="1" t="s">
        <v>796</v>
      </c>
      <c r="F7" s="1" t="s">
        <v>790</v>
      </c>
      <c r="H7" s="1" t="s">
        <v>797</v>
      </c>
      <c r="I7" s="1" t="s">
        <v>798</v>
      </c>
      <c r="J7" s="1" t="s">
        <v>799</v>
      </c>
      <c r="K7" s="1" t="s">
        <v>791</v>
      </c>
      <c r="L7" s="1" t="s">
        <v>787</v>
      </c>
    </row>
    <row r="8" spans="1:12">
      <c r="A8" s="1">
        <v>1</v>
      </c>
      <c r="B8" s="1" t="s">
        <v>778</v>
      </c>
      <c r="C8" s="1" t="s">
        <v>779</v>
      </c>
      <c r="D8" s="1" t="s">
        <v>800</v>
      </c>
      <c r="E8" s="1" t="s">
        <v>801</v>
      </c>
      <c r="F8" s="1" t="s">
        <v>802</v>
      </c>
      <c r="H8" s="1" t="s">
        <v>803</v>
      </c>
      <c r="I8" s="1" t="s">
        <v>804</v>
      </c>
      <c r="J8" s="1" t="s">
        <v>805</v>
      </c>
      <c r="K8" s="1" t="s">
        <v>806</v>
      </c>
      <c r="L8" s="1" t="s">
        <v>787</v>
      </c>
    </row>
    <row r="9" spans="1:12">
      <c r="A9" s="1">
        <v>2</v>
      </c>
      <c r="B9" s="1" t="s">
        <v>807</v>
      </c>
      <c r="C9" s="1" t="s">
        <v>808</v>
      </c>
      <c r="D9" s="1" t="s">
        <v>809</v>
      </c>
      <c r="E9" s="1" t="s">
        <v>810</v>
      </c>
      <c r="F9" s="1" t="s">
        <v>811</v>
      </c>
      <c r="H9" s="1" t="s">
        <v>812</v>
      </c>
      <c r="I9" s="1" t="s">
        <v>813</v>
      </c>
      <c r="J9" s="1" t="s">
        <v>814</v>
      </c>
      <c r="K9" s="1" t="s">
        <v>815</v>
      </c>
      <c r="L9" s="1" t="s">
        <v>787</v>
      </c>
    </row>
    <row r="10" spans="1:12">
      <c r="A10" s="1">
        <v>2</v>
      </c>
      <c r="B10" s="1" t="s">
        <v>807</v>
      </c>
      <c r="C10" s="1" t="s">
        <v>808</v>
      </c>
      <c r="D10" s="1" t="s">
        <v>816</v>
      </c>
      <c r="E10" s="1" t="s">
        <v>817</v>
      </c>
      <c r="F10" s="1" t="s">
        <v>811</v>
      </c>
      <c r="G10" s="1" t="s">
        <v>818</v>
      </c>
      <c r="H10" s="1" t="s">
        <v>814</v>
      </c>
      <c r="I10" s="1" t="s">
        <v>791</v>
      </c>
      <c r="J10" s="1" t="s">
        <v>819</v>
      </c>
      <c r="K10" s="1" t="s">
        <v>820</v>
      </c>
      <c r="L10" s="1" t="s">
        <v>787</v>
      </c>
    </row>
    <row r="11" spans="1:12" ht="34">
      <c r="A11" s="1">
        <v>3</v>
      </c>
      <c r="B11" s="1" t="s">
        <v>821</v>
      </c>
      <c r="C11" s="46" t="s">
        <v>822</v>
      </c>
      <c r="D11" s="1" t="s">
        <v>823</v>
      </c>
      <c r="E11" s="1" t="s">
        <v>824</v>
      </c>
      <c r="F11" s="1" t="s">
        <v>818</v>
      </c>
      <c r="G11" s="1" t="s">
        <v>825</v>
      </c>
      <c r="H11" s="1" t="s">
        <v>826</v>
      </c>
      <c r="I11" s="1" t="s">
        <v>827</v>
      </c>
      <c r="J11" s="1" t="s">
        <v>828</v>
      </c>
      <c r="K11" s="1" t="s">
        <v>829</v>
      </c>
      <c r="L11" s="1" t="s">
        <v>787</v>
      </c>
    </row>
    <row r="12" spans="1:12" ht="34">
      <c r="A12" s="1">
        <v>3</v>
      </c>
      <c r="B12" s="1" t="s">
        <v>821</v>
      </c>
      <c r="C12" s="46" t="s">
        <v>822</v>
      </c>
      <c r="D12" s="1" t="s">
        <v>830</v>
      </c>
      <c r="E12" s="1" t="s">
        <v>831</v>
      </c>
      <c r="F12" s="1" t="s">
        <v>832</v>
      </c>
      <c r="G12" s="1" t="s">
        <v>833</v>
      </c>
      <c r="H12" s="1" t="s">
        <v>834</v>
      </c>
      <c r="I12" s="1" t="s">
        <v>835</v>
      </c>
      <c r="J12" s="1" t="s">
        <v>836</v>
      </c>
      <c r="K12" s="1" t="s">
        <v>837</v>
      </c>
      <c r="L12" s="1" t="s">
        <v>787</v>
      </c>
    </row>
    <row r="13" spans="1:12" ht="34">
      <c r="A13" s="1">
        <v>3</v>
      </c>
      <c r="B13" s="1" t="s">
        <v>821</v>
      </c>
      <c r="C13" s="46" t="s">
        <v>822</v>
      </c>
      <c r="D13" s="1" t="s">
        <v>838</v>
      </c>
      <c r="E13" s="1" t="s">
        <v>839</v>
      </c>
      <c r="F13" s="1" t="s">
        <v>818</v>
      </c>
      <c r="G13" s="1" t="s">
        <v>833</v>
      </c>
      <c r="H13" s="1" t="s">
        <v>840</v>
      </c>
      <c r="I13" s="1" t="s">
        <v>827</v>
      </c>
      <c r="J13" s="1" t="s">
        <v>841</v>
      </c>
      <c r="K13" s="1" t="s">
        <v>829</v>
      </c>
      <c r="L13" s="1" t="s">
        <v>842</v>
      </c>
    </row>
    <row r="14" spans="1:12" ht="34">
      <c r="A14" s="1">
        <v>3</v>
      </c>
      <c r="B14" s="1" t="s">
        <v>821</v>
      </c>
      <c r="C14" s="46" t="s">
        <v>822</v>
      </c>
      <c r="D14" s="1" t="s">
        <v>843</v>
      </c>
      <c r="E14" s="1" t="s">
        <v>844</v>
      </c>
      <c r="F14" s="1" t="s">
        <v>818</v>
      </c>
      <c r="G14" s="1" t="s">
        <v>833</v>
      </c>
      <c r="H14" s="1" t="s">
        <v>845</v>
      </c>
      <c r="I14" s="1" t="s">
        <v>846</v>
      </c>
      <c r="J14" s="1" t="s">
        <v>828</v>
      </c>
      <c r="K14" s="1" t="s">
        <v>846</v>
      </c>
      <c r="L14" s="1" t="s">
        <v>787</v>
      </c>
    </row>
    <row r="15" spans="1:12" ht="34">
      <c r="A15" s="1">
        <v>3</v>
      </c>
      <c r="B15" s="1" t="s">
        <v>821</v>
      </c>
      <c r="C15" s="46" t="s">
        <v>822</v>
      </c>
      <c r="D15" s="1" t="s">
        <v>847</v>
      </c>
      <c r="E15" s="1" t="s">
        <v>848</v>
      </c>
      <c r="F15" s="1" t="s">
        <v>818</v>
      </c>
      <c r="G15" s="1" t="s">
        <v>811</v>
      </c>
      <c r="H15" s="1" t="s">
        <v>849</v>
      </c>
      <c r="I15" s="1" t="s">
        <v>829</v>
      </c>
      <c r="J15" s="1" t="s">
        <v>850</v>
      </c>
      <c r="K15" s="1" t="s">
        <v>851</v>
      </c>
      <c r="L15" s="1" t="s">
        <v>787</v>
      </c>
    </row>
    <row r="16" spans="1:12">
      <c r="A16" s="1">
        <v>4</v>
      </c>
      <c r="B16" s="1" t="s">
        <v>852</v>
      </c>
      <c r="C16" s="1" t="s">
        <v>853</v>
      </c>
      <c r="D16" s="1" t="s">
        <v>854</v>
      </c>
      <c r="E16" s="1" t="s">
        <v>855</v>
      </c>
      <c r="F16" s="1" t="s">
        <v>790</v>
      </c>
      <c r="G16" s="1" t="s">
        <v>856</v>
      </c>
      <c r="H16" s="1" t="s">
        <v>857</v>
      </c>
      <c r="I16" s="1" t="s">
        <v>806</v>
      </c>
      <c r="J16" s="1" t="s">
        <v>858</v>
      </c>
      <c r="K16" s="1" t="s">
        <v>859</v>
      </c>
      <c r="L16" s="1" t="s">
        <v>860</v>
      </c>
    </row>
    <row r="17" spans="1:12">
      <c r="A17" s="1">
        <v>4</v>
      </c>
      <c r="B17" s="1" t="s">
        <v>852</v>
      </c>
      <c r="C17" s="1" t="s">
        <v>853</v>
      </c>
      <c r="D17" s="1" t="s">
        <v>861</v>
      </c>
      <c r="E17" s="1" t="s">
        <v>862</v>
      </c>
      <c r="F17" s="1" t="s">
        <v>802</v>
      </c>
      <c r="G17" s="1" t="s">
        <v>782</v>
      </c>
      <c r="H17" s="1" t="s">
        <v>858</v>
      </c>
      <c r="I17" s="1" t="s">
        <v>863</v>
      </c>
      <c r="J17" s="1" t="s">
        <v>864</v>
      </c>
      <c r="K17" s="1" t="s">
        <v>805</v>
      </c>
      <c r="L17" s="1" t="s">
        <v>787</v>
      </c>
    </row>
    <row r="18" spans="1:12">
      <c r="A18" s="1">
        <v>5</v>
      </c>
      <c r="B18" s="1" t="s">
        <v>865</v>
      </c>
      <c r="C18" s="1" t="s">
        <v>866</v>
      </c>
      <c r="D18" s="1" t="s">
        <v>867</v>
      </c>
      <c r="E18" s="1" t="s">
        <v>868</v>
      </c>
      <c r="F18" s="1" t="s">
        <v>811</v>
      </c>
      <c r="G18" s="1" t="s">
        <v>833</v>
      </c>
      <c r="H18" s="1" t="s">
        <v>869</v>
      </c>
      <c r="I18" s="1" t="s">
        <v>870</v>
      </c>
      <c r="J18" s="1" t="s">
        <v>871</v>
      </c>
      <c r="K18" s="1" t="s">
        <v>872</v>
      </c>
      <c r="L18" s="1" t="s">
        <v>787</v>
      </c>
    </row>
    <row r="19" spans="1:12">
      <c r="A19" s="1">
        <v>5</v>
      </c>
      <c r="B19" s="1" t="s">
        <v>865</v>
      </c>
      <c r="C19" s="1" t="s">
        <v>866</v>
      </c>
      <c r="D19" s="1" t="s">
        <v>873</v>
      </c>
      <c r="E19" s="1" t="s">
        <v>874</v>
      </c>
      <c r="F19" s="1" t="s">
        <v>832</v>
      </c>
      <c r="G19" s="1" t="s">
        <v>875</v>
      </c>
      <c r="H19" s="1" t="s">
        <v>876</v>
      </c>
      <c r="I19" s="1" t="s">
        <v>806</v>
      </c>
      <c r="J19" s="1" t="s">
        <v>877</v>
      </c>
      <c r="K19" s="1" t="s">
        <v>834</v>
      </c>
      <c r="L19" s="1" t="s">
        <v>787</v>
      </c>
    </row>
    <row r="20" spans="1:12">
      <c r="A20" s="1">
        <v>5</v>
      </c>
      <c r="B20" s="1" t="s">
        <v>865</v>
      </c>
      <c r="C20" s="1" t="s">
        <v>866</v>
      </c>
      <c r="D20" s="1" t="s">
        <v>878</v>
      </c>
      <c r="E20" s="1" t="s">
        <v>879</v>
      </c>
      <c r="F20" s="1" t="s">
        <v>832</v>
      </c>
      <c r="G20" s="1" t="s">
        <v>833</v>
      </c>
      <c r="H20" s="1" t="s">
        <v>836</v>
      </c>
      <c r="I20" s="1" t="s">
        <v>880</v>
      </c>
      <c r="J20" s="1" t="s">
        <v>881</v>
      </c>
      <c r="K20" s="1" t="s">
        <v>857</v>
      </c>
      <c r="L20" s="1" t="s">
        <v>787</v>
      </c>
    </row>
    <row r="21" spans="1:12">
      <c r="A21" s="1">
        <v>6</v>
      </c>
      <c r="B21" s="1" t="s">
        <v>882</v>
      </c>
      <c r="C21" s="1" t="s">
        <v>883</v>
      </c>
      <c r="D21" s="1" t="s">
        <v>884</v>
      </c>
      <c r="E21" s="1" t="s">
        <v>885</v>
      </c>
      <c r="F21" s="1" t="s">
        <v>886</v>
      </c>
      <c r="G21" s="1" t="s">
        <v>832</v>
      </c>
      <c r="H21" s="1" t="s">
        <v>887</v>
      </c>
      <c r="I21" s="1" t="s">
        <v>888</v>
      </c>
      <c r="J21" s="1" t="s">
        <v>889</v>
      </c>
      <c r="K21" s="1" t="s">
        <v>890</v>
      </c>
      <c r="L21" s="1" t="s">
        <v>891</v>
      </c>
    </row>
    <row r="22" spans="1:12">
      <c r="A22" s="1">
        <v>7</v>
      </c>
      <c r="B22" s="1" t="s">
        <v>892</v>
      </c>
      <c r="D22" s="1" t="s">
        <v>893</v>
      </c>
    </row>
    <row r="23" spans="1:12">
      <c r="A23" s="1">
        <v>8</v>
      </c>
      <c r="B23" s="1" t="s">
        <v>894</v>
      </c>
      <c r="C23" s="1" t="s">
        <v>895</v>
      </c>
      <c r="D23" s="1" t="s">
        <v>896</v>
      </c>
      <c r="E23" s="1" t="s">
        <v>897</v>
      </c>
      <c r="F23" s="1" t="s">
        <v>782</v>
      </c>
      <c r="G23" s="1" t="s">
        <v>790</v>
      </c>
      <c r="H23" s="1" t="s">
        <v>898</v>
      </c>
      <c r="I23" s="1" t="s">
        <v>783</v>
      </c>
      <c r="J23" s="1" t="s">
        <v>899</v>
      </c>
      <c r="K23" s="1" t="s">
        <v>900</v>
      </c>
      <c r="L23" s="1" t="s">
        <v>787</v>
      </c>
    </row>
    <row r="24" spans="1:12">
      <c r="A24" s="1">
        <v>8</v>
      </c>
      <c r="B24" s="1" t="s">
        <v>894</v>
      </c>
      <c r="C24" s="1" t="s">
        <v>895</v>
      </c>
      <c r="D24" s="1" t="s">
        <v>896</v>
      </c>
      <c r="E24" s="1" t="s">
        <v>901</v>
      </c>
      <c r="F24" s="1" t="s">
        <v>802</v>
      </c>
      <c r="G24" s="1" t="s">
        <v>782</v>
      </c>
      <c r="H24" s="1" t="s">
        <v>902</v>
      </c>
      <c r="I24" s="1" t="s">
        <v>903</v>
      </c>
      <c r="J24" s="1" t="s">
        <v>836</v>
      </c>
      <c r="K24" s="1" t="s">
        <v>876</v>
      </c>
      <c r="L24" s="1" t="s">
        <v>787</v>
      </c>
    </row>
    <row r="25" spans="1:12">
      <c r="A25" s="1">
        <v>9</v>
      </c>
      <c r="B25" s="1" t="s">
        <v>904</v>
      </c>
      <c r="C25" s="1" t="s">
        <v>905</v>
      </c>
      <c r="D25" s="1" t="s">
        <v>906</v>
      </c>
      <c r="E25" s="1" t="s">
        <v>907</v>
      </c>
      <c r="F25" s="1" t="s">
        <v>833</v>
      </c>
      <c r="G25" s="1" t="s">
        <v>811</v>
      </c>
      <c r="H25" s="1" t="s">
        <v>908</v>
      </c>
      <c r="I25" s="1" t="s">
        <v>909</v>
      </c>
      <c r="J25" s="1" t="s">
        <v>791</v>
      </c>
      <c r="K25" s="1" t="s">
        <v>872</v>
      </c>
      <c r="L25" s="1" t="s">
        <v>860</v>
      </c>
    </row>
    <row r="26" spans="1:12">
      <c r="A26" s="1">
        <v>10</v>
      </c>
      <c r="B26" s="1" t="s">
        <v>910</v>
      </c>
      <c r="C26" s="1" t="s">
        <v>911</v>
      </c>
      <c r="D26" s="1" t="s">
        <v>912</v>
      </c>
      <c r="E26" s="1" t="s">
        <v>913</v>
      </c>
      <c r="F26" s="1" t="s">
        <v>833</v>
      </c>
      <c r="G26" s="1" t="s">
        <v>818</v>
      </c>
      <c r="H26" s="1" t="s">
        <v>914</v>
      </c>
      <c r="I26" s="1" t="s">
        <v>915</v>
      </c>
      <c r="J26" s="1" t="s">
        <v>916</v>
      </c>
      <c r="K26" s="1" t="s">
        <v>917</v>
      </c>
      <c r="L26" s="1" t="s">
        <v>787</v>
      </c>
    </row>
    <row r="27" spans="1:12">
      <c r="A27" s="1">
        <v>10</v>
      </c>
      <c r="B27" s="1" t="s">
        <v>910</v>
      </c>
      <c r="C27" s="1" t="s">
        <v>911</v>
      </c>
      <c r="D27" s="1" t="s">
        <v>918</v>
      </c>
      <c r="E27" s="1" t="s">
        <v>919</v>
      </c>
      <c r="F27" s="1" t="s">
        <v>811</v>
      </c>
      <c r="G27" s="1" t="s">
        <v>818</v>
      </c>
      <c r="H27" s="1" t="s">
        <v>920</v>
      </c>
      <c r="I27" s="1" t="s">
        <v>909</v>
      </c>
      <c r="J27" s="1" t="s">
        <v>921</v>
      </c>
      <c r="K27" s="1" t="s">
        <v>909</v>
      </c>
      <c r="L27" s="1" t="s">
        <v>787</v>
      </c>
    </row>
    <row r="28" spans="1:12">
      <c r="A28" s="1">
        <v>10</v>
      </c>
      <c r="B28" s="1" t="s">
        <v>910</v>
      </c>
      <c r="C28" s="1" t="s">
        <v>911</v>
      </c>
      <c r="D28" s="1" t="s">
        <v>922</v>
      </c>
      <c r="E28" s="1" t="s">
        <v>923</v>
      </c>
      <c r="F28" s="1" t="s">
        <v>832</v>
      </c>
      <c r="G28" s="1" t="s">
        <v>833</v>
      </c>
      <c r="H28" s="1" t="s">
        <v>924</v>
      </c>
      <c r="I28" s="1" t="s">
        <v>925</v>
      </c>
      <c r="J28" s="1" t="s">
        <v>834</v>
      </c>
      <c r="K28" s="1" t="s">
        <v>926</v>
      </c>
      <c r="L28" s="1" t="s">
        <v>787</v>
      </c>
    </row>
    <row r="29" spans="1:12">
      <c r="A29" s="1">
        <v>10</v>
      </c>
      <c r="B29" s="1" t="s">
        <v>910</v>
      </c>
      <c r="C29" s="1" t="s">
        <v>911</v>
      </c>
      <c r="D29" s="1" t="s">
        <v>927</v>
      </c>
      <c r="E29" s="1" t="s">
        <v>928</v>
      </c>
      <c r="F29" s="1" t="s">
        <v>818</v>
      </c>
      <c r="G29" s="1" t="s">
        <v>825</v>
      </c>
      <c r="H29" s="1" t="s">
        <v>827</v>
      </c>
      <c r="I29" s="1" t="s">
        <v>929</v>
      </c>
      <c r="J29" s="1" t="s">
        <v>827</v>
      </c>
      <c r="K29" s="1" t="s">
        <v>851</v>
      </c>
      <c r="L29" s="1" t="s">
        <v>787</v>
      </c>
    </row>
    <row r="30" spans="1:12">
      <c r="A30" s="1">
        <v>10</v>
      </c>
      <c r="B30" s="1" t="s">
        <v>910</v>
      </c>
      <c r="C30" s="1" t="s">
        <v>911</v>
      </c>
      <c r="D30" s="1" t="s">
        <v>847</v>
      </c>
      <c r="E30" s="1" t="s">
        <v>930</v>
      </c>
      <c r="F30" s="1" t="s">
        <v>818</v>
      </c>
      <c r="G30" s="1" t="s">
        <v>811</v>
      </c>
      <c r="H30" s="1" t="s">
        <v>931</v>
      </c>
      <c r="I30" s="1" t="s">
        <v>932</v>
      </c>
      <c r="J30" s="1" t="s">
        <v>933</v>
      </c>
      <c r="K30" s="1" t="s">
        <v>850</v>
      </c>
      <c r="L30" s="1" t="s">
        <v>787</v>
      </c>
    </row>
    <row r="31" spans="1:12">
      <c r="A31" s="1">
        <v>11</v>
      </c>
      <c r="B31" s="1" t="s">
        <v>934</v>
      </c>
      <c r="C31" s="1" t="s">
        <v>935</v>
      </c>
      <c r="D31" s="1" t="s">
        <v>936</v>
      </c>
      <c r="E31" s="1" t="s">
        <v>937</v>
      </c>
      <c r="F31" s="1" t="s">
        <v>832</v>
      </c>
      <c r="G31" s="1" t="s">
        <v>833</v>
      </c>
      <c r="H31" s="1" t="s">
        <v>938</v>
      </c>
      <c r="I31" s="1" t="s">
        <v>939</v>
      </c>
      <c r="J31" s="1" t="s">
        <v>857</v>
      </c>
      <c r="K31" s="1" t="s">
        <v>940</v>
      </c>
      <c r="L31" s="1" t="s">
        <v>787</v>
      </c>
    </row>
    <row r="32" spans="1:12">
      <c r="A32" s="1">
        <v>11</v>
      </c>
      <c r="B32" s="1" t="s">
        <v>934</v>
      </c>
      <c r="C32" s="1" t="s">
        <v>935</v>
      </c>
      <c r="D32" s="1" t="s">
        <v>941</v>
      </c>
      <c r="E32" s="1" t="s">
        <v>942</v>
      </c>
      <c r="F32" s="1" t="s">
        <v>818</v>
      </c>
      <c r="G32" s="1" t="s">
        <v>833</v>
      </c>
      <c r="H32" s="1" t="s">
        <v>943</v>
      </c>
      <c r="I32" s="1" t="s">
        <v>944</v>
      </c>
      <c r="J32" s="1" t="s">
        <v>945</v>
      </c>
      <c r="K32" s="1" t="s">
        <v>946</v>
      </c>
      <c r="L32" s="1" t="s">
        <v>787</v>
      </c>
    </row>
    <row r="33" spans="1:12">
      <c r="A33" s="1">
        <v>11</v>
      </c>
      <c r="B33" s="1" t="s">
        <v>934</v>
      </c>
      <c r="C33" s="1" t="s">
        <v>935</v>
      </c>
      <c r="D33" s="1" t="s">
        <v>947</v>
      </c>
      <c r="E33" s="1" t="s">
        <v>948</v>
      </c>
      <c r="F33" s="1" t="s">
        <v>832</v>
      </c>
      <c r="G33" s="1" t="s">
        <v>875</v>
      </c>
      <c r="H33" s="1" t="s">
        <v>881</v>
      </c>
      <c r="I33" s="1" t="s">
        <v>805</v>
      </c>
      <c r="J33" s="1" t="s">
        <v>949</v>
      </c>
      <c r="K33" s="1" t="s">
        <v>837</v>
      </c>
      <c r="L33" s="1" t="s">
        <v>787</v>
      </c>
    </row>
    <row r="34" spans="1:12">
      <c r="A34" s="1">
        <v>12</v>
      </c>
      <c r="B34" s="1" t="s">
        <v>950</v>
      </c>
      <c r="C34" s="1" t="s">
        <v>951</v>
      </c>
      <c r="D34" s="1" t="s">
        <v>952</v>
      </c>
    </row>
    <row r="35" spans="1:12">
      <c r="A35" s="1">
        <v>12</v>
      </c>
      <c r="B35" s="1" t="s">
        <v>950</v>
      </c>
      <c r="C35" s="1" t="s">
        <v>951</v>
      </c>
      <c r="D35" s="1" t="s">
        <v>953</v>
      </c>
      <c r="E35" s="1" t="s">
        <v>954</v>
      </c>
      <c r="F35" s="1" t="s">
        <v>818</v>
      </c>
      <c r="G35" s="1" t="s">
        <v>832</v>
      </c>
      <c r="H35" s="1" t="s">
        <v>955</v>
      </c>
      <c r="I35" s="1" t="s">
        <v>840</v>
      </c>
      <c r="J35" s="1" t="s">
        <v>929</v>
      </c>
      <c r="K35" s="1" t="s">
        <v>827</v>
      </c>
      <c r="L35" s="1" t="s">
        <v>787</v>
      </c>
    </row>
    <row r="36" spans="1:12">
      <c r="A36" s="1">
        <v>13</v>
      </c>
      <c r="B36" s="1" t="s">
        <v>956</v>
      </c>
      <c r="C36" s="1" t="s">
        <v>957</v>
      </c>
      <c r="D36" s="1" t="s">
        <v>958</v>
      </c>
      <c r="E36" s="1" t="s">
        <v>959</v>
      </c>
      <c r="F36" s="1" t="s">
        <v>832</v>
      </c>
      <c r="G36" s="1" t="s">
        <v>833</v>
      </c>
      <c r="H36" s="1" t="s">
        <v>940</v>
      </c>
      <c r="I36" s="1" t="s">
        <v>903</v>
      </c>
      <c r="J36" s="1" t="s">
        <v>960</v>
      </c>
      <c r="K36" s="1" t="s">
        <v>903</v>
      </c>
      <c r="L36" s="1" t="s">
        <v>787</v>
      </c>
    </row>
    <row r="37" spans="1:12">
      <c r="A37" s="1">
        <v>13</v>
      </c>
      <c r="B37" s="1" t="s">
        <v>956</v>
      </c>
      <c r="C37" s="1" t="s">
        <v>957</v>
      </c>
      <c r="D37" s="1" t="s">
        <v>961</v>
      </c>
      <c r="E37" s="1" t="s">
        <v>962</v>
      </c>
      <c r="F37" s="1" t="s">
        <v>818</v>
      </c>
      <c r="G37" s="1" t="s">
        <v>833</v>
      </c>
      <c r="H37" s="1" t="s">
        <v>945</v>
      </c>
      <c r="I37" s="1" t="s">
        <v>955</v>
      </c>
      <c r="J37" s="1" t="s">
        <v>945</v>
      </c>
      <c r="K37" s="1" t="s">
        <v>931</v>
      </c>
      <c r="L37" s="1" t="s">
        <v>787</v>
      </c>
    </row>
    <row r="38" spans="1:12">
      <c r="A38" s="1">
        <v>13</v>
      </c>
      <c r="B38" s="1" t="s">
        <v>956</v>
      </c>
      <c r="C38" s="1" t="s">
        <v>957</v>
      </c>
      <c r="D38" s="1" t="s">
        <v>963</v>
      </c>
    </row>
    <row r="39" spans="1:12">
      <c r="A39" s="1">
        <v>13</v>
      </c>
      <c r="B39" s="1" t="s">
        <v>956</v>
      </c>
      <c r="C39" s="1" t="s">
        <v>957</v>
      </c>
      <c r="D39" s="1" t="s">
        <v>964</v>
      </c>
      <c r="E39" s="1" t="s">
        <v>965</v>
      </c>
      <c r="F39" s="1" t="s">
        <v>811</v>
      </c>
      <c r="G39" s="1" t="s">
        <v>818</v>
      </c>
      <c r="H39" s="1" t="s">
        <v>966</v>
      </c>
      <c r="I39" s="1" t="s">
        <v>791</v>
      </c>
      <c r="J39" s="1" t="s">
        <v>967</v>
      </c>
      <c r="K39" s="1" t="s">
        <v>921</v>
      </c>
      <c r="L39" s="1" t="s">
        <v>787</v>
      </c>
    </row>
    <row r="40" spans="1:12">
      <c r="A40" s="1">
        <v>13</v>
      </c>
      <c r="B40" s="1" t="s">
        <v>956</v>
      </c>
      <c r="C40" s="1" t="s">
        <v>957</v>
      </c>
      <c r="D40" s="1" t="s">
        <v>968</v>
      </c>
      <c r="E40" s="1" t="s">
        <v>969</v>
      </c>
      <c r="F40" s="1" t="s">
        <v>832</v>
      </c>
      <c r="G40" s="1" t="s">
        <v>833</v>
      </c>
      <c r="H40" s="1" t="s">
        <v>880</v>
      </c>
      <c r="I40" s="1" t="s">
        <v>940</v>
      </c>
      <c r="J40" s="1" t="s">
        <v>836</v>
      </c>
      <c r="K40" s="1" t="s">
        <v>926</v>
      </c>
      <c r="L40" s="1" t="s">
        <v>787</v>
      </c>
    </row>
    <row r="41" spans="1:12">
      <c r="A41" s="1">
        <v>13</v>
      </c>
      <c r="B41" s="1" t="s">
        <v>956</v>
      </c>
      <c r="C41" s="1" t="s">
        <v>957</v>
      </c>
      <c r="D41" s="1" t="s">
        <v>970</v>
      </c>
      <c r="E41" s="1" t="s">
        <v>971</v>
      </c>
      <c r="F41" s="1" t="s">
        <v>811</v>
      </c>
      <c r="G41" s="1" t="s">
        <v>832</v>
      </c>
      <c r="H41" s="1" t="s">
        <v>972</v>
      </c>
      <c r="I41" s="1" t="s">
        <v>908</v>
      </c>
      <c r="J41" s="1" t="s">
        <v>819</v>
      </c>
      <c r="K41" s="1" t="s">
        <v>973</v>
      </c>
      <c r="L41" s="1" t="s">
        <v>787</v>
      </c>
    </row>
    <row r="42" spans="1:12">
      <c r="A42" s="1">
        <v>13</v>
      </c>
      <c r="B42" s="1" t="s">
        <v>956</v>
      </c>
      <c r="C42" s="1" t="s">
        <v>957</v>
      </c>
      <c r="D42" s="1" t="s">
        <v>974</v>
      </c>
      <c r="E42" s="1" t="s">
        <v>975</v>
      </c>
      <c r="F42" s="1" t="s">
        <v>818</v>
      </c>
      <c r="G42" s="1" t="s">
        <v>811</v>
      </c>
      <c r="H42" s="1" t="s">
        <v>976</v>
      </c>
      <c r="I42" s="1" t="s">
        <v>851</v>
      </c>
      <c r="J42" s="1" t="s">
        <v>944</v>
      </c>
      <c r="K42" s="1" t="s">
        <v>846</v>
      </c>
      <c r="L42" s="1" t="s">
        <v>787</v>
      </c>
    </row>
    <row r="43" spans="1:12">
      <c r="A43" s="1">
        <v>13</v>
      </c>
      <c r="B43" s="1" t="s">
        <v>956</v>
      </c>
      <c r="C43" s="1" t="s">
        <v>957</v>
      </c>
      <c r="D43" s="1" t="s">
        <v>977</v>
      </c>
      <c r="E43" s="1" t="s">
        <v>978</v>
      </c>
      <c r="F43" s="1" t="s">
        <v>832</v>
      </c>
      <c r="G43" s="1" t="s">
        <v>833</v>
      </c>
      <c r="H43" s="1" t="s">
        <v>979</v>
      </c>
      <c r="I43" s="1" t="s">
        <v>980</v>
      </c>
      <c r="J43" s="1" t="s">
        <v>834</v>
      </c>
      <c r="K43" s="1" t="s">
        <v>903</v>
      </c>
      <c r="L43" s="1" t="s">
        <v>787</v>
      </c>
    </row>
    <row r="44" spans="1:12">
      <c r="A44" s="1">
        <v>14</v>
      </c>
      <c r="B44" s="1" t="s">
        <v>981</v>
      </c>
      <c r="C44" s="1" t="s">
        <v>982</v>
      </c>
      <c r="D44" s="1" t="s">
        <v>983</v>
      </c>
      <c r="E44" s="1" t="s">
        <v>984</v>
      </c>
      <c r="F44" s="1" t="s">
        <v>818</v>
      </c>
      <c r="G44" s="1" t="s">
        <v>811</v>
      </c>
      <c r="H44" s="1" t="s">
        <v>976</v>
      </c>
      <c r="I44" s="1" t="s">
        <v>929</v>
      </c>
      <c r="J44" s="1" t="s">
        <v>931</v>
      </c>
      <c r="K44" s="1" t="s">
        <v>985</v>
      </c>
      <c r="L44" s="1" t="s">
        <v>787</v>
      </c>
    </row>
    <row r="45" spans="1:12">
      <c r="A45" s="1">
        <v>14</v>
      </c>
      <c r="B45" s="1" t="s">
        <v>981</v>
      </c>
      <c r="C45" s="1" t="s">
        <v>982</v>
      </c>
      <c r="D45" s="1" t="s">
        <v>986</v>
      </c>
      <c r="E45" s="1" t="s">
        <v>987</v>
      </c>
      <c r="F45" s="1" t="s">
        <v>818</v>
      </c>
      <c r="G45" s="1" t="s">
        <v>811</v>
      </c>
      <c r="H45" s="1" t="s">
        <v>943</v>
      </c>
      <c r="I45" s="1" t="s">
        <v>929</v>
      </c>
      <c r="J45" s="1" t="s">
        <v>828</v>
      </c>
      <c r="K45" s="1" t="s">
        <v>988</v>
      </c>
      <c r="L45" s="1" t="s">
        <v>787</v>
      </c>
    </row>
    <row r="46" spans="1:12">
      <c r="A46" s="1">
        <v>14</v>
      </c>
      <c r="B46" s="1" t="s">
        <v>981</v>
      </c>
      <c r="C46" s="1" t="s">
        <v>982</v>
      </c>
      <c r="D46" s="1" t="s">
        <v>989</v>
      </c>
      <c r="E46" s="1" t="s">
        <v>990</v>
      </c>
      <c r="F46" s="1" t="s">
        <v>832</v>
      </c>
      <c r="G46" s="1" t="s">
        <v>991</v>
      </c>
      <c r="H46" s="1" t="s">
        <v>881</v>
      </c>
      <c r="I46" s="1" t="s">
        <v>834</v>
      </c>
      <c r="J46" s="1" t="s">
        <v>806</v>
      </c>
      <c r="K46" s="1" t="s">
        <v>880</v>
      </c>
      <c r="L46" s="1" t="s">
        <v>787</v>
      </c>
    </row>
    <row r="47" spans="1:12">
      <c r="A47" s="1">
        <v>15</v>
      </c>
      <c r="B47" s="1" t="s">
        <v>992</v>
      </c>
      <c r="C47" s="1" t="s">
        <v>993</v>
      </c>
      <c r="D47" s="1" t="s">
        <v>994</v>
      </c>
      <c r="E47" s="1" t="s">
        <v>995</v>
      </c>
      <c r="F47" s="1" t="s">
        <v>833</v>
      </c>
      <c r="G47" s="1" t="s">
        <v>833</v>
      </c>
      <c r="H47" s="1" t="s">
        <v>996</v>
      </c>
      <c r="I47" s="1" t="s">
        <v>996</v>
      </c>
      <c r="J47" s="1" t="s">
        <v>997</v>
      </c>
      <c r="K47" s="1" t="s">
        <v>996</v>
      </c>
      <c r="L47" s="1" t="s">
        <v>787</v>
      </c>
    </row>
    <row r="48" spans="1:12">
      <c r="A48" s="1">
        <v>15</v>
      </c>
      <c r="B48" s="1" t="s">
        <v>992</v>
      </c>
      <c r="C48" s="1" t="s">
        <v>993</v>
      </c>
      <c r="D48" s="1" t="s">
        <v>998</v>
      </c>
      <c r="E48" s="1" t="s">
        <v>999</v>
      </c>
      <c r="F48" s="1" t="s">
        <v>811</v>
      </c>
      <c r="G48" s="1" t="s">
        <v>811</v>
      </c>
      <c r="H48" s="1" t="s">
        <v>1000</v>
      </c>
      <c r="I48" s="1" t="s">
        <v>996</v>
      </c>
      <c r="J48" s="1" t="s">
        <v>1001</v>
      </c>
      <c r="K48" s="1" t="s">
        <v>1002</v>
      </c>
      <c r="L48" s="1" t="s">
        <v>787</v>
      </c>
    </row>
    <row r="49" spans="1:12">
      <c r="A49" s="1">
        <v>15</v>
      </c>
      <c r="B49" s="1" t="s">
        <v>992</v>
      </c>
      <c r="C49" s="1" t="s">
        <v>993</v>
      </c>
      <c r="D49" s="1" t="s">
        <v>1003</v>
      </c>
      <c r="E49" s="1" t="s">
        <v>1004</v>
      </c>
      <c r="F49" s="1" t="s">
        <v>833</v>
      </c>
      <c r="H49" s="1" t="s">
        <v>915</v>
      </c>
      <c r="I49" s="1" t="s">
        <v>996</v>
      </c>
      <c r="J49" s="1" t="s">
        <v>1005</v>
      </c>
      <c r="K49" s="1" t="s">
        <v>1006</v>
      </c>
      <c r="L49" s="1" t="s">
        <v>787</v>
      </c>
    </row>
    <row r="50" spans="1:12">
      <c r="A50" s="1">
        <v>15</v>
      </c>
      <c r="B50" s="1" t="s">
        <v>992</v>
      </c>
      <c r="C50" s="1" t="s">
        <v>993</v>
      </c>
      <c r="D50" s="1" t="s">
        <v>1007</v>
      </c>
      <c r="E50" s="1" t="s">
        <v>1008</v>
      </c>
      <c r="F50" s="1" t="s">
        <v>833</v>
      </c>
      <c r="H50" s="1" t="s">
        <v>915</v>
      </c>
      <c r="I50" s="1" t="s">
        <v>996</v>
      </c>
      <c r="J50" s="1" t="s">
        <v>1005</v>
      </c>
      <c r="K50" s="1" t="s">
        <v>1006</v>
      </c>
      <c r="L50" s="1" t="s">
        <v>787</v>
      </c>
    </row>
    <row r="51" spans="1:12">
      <c r="A51" s="1">
        <v>15</v>
      </c>
      <c r="B51" s="1" t="s">
        <v>992</v>
      </c>
      <c r="C51" s="1" t="s">
        <v>993</v>
      </c>
      <c r="D51" s="1" t="s">
        <v>1009</v>
      </c>
      <c r="E51" s="1" t="s">
        <v>1010</v>
      </c>
      <c r="F51" s="1" t="s">
        <v>833</v>
      </c>
      <c r="G51" s="1" t="s">
        <v>811</v>
      </c>
      <c r="H51" s="1" t="s">
        <v>996</v>
      </c>
      <c r="I51" s="1" t="s">
        <v>996</v>
      </c>
      <c r="J51" s="1" t="s">
        <v>1011</v>
      </c>
      <c r="K51" s="1" t="s">
        <v>1012</v>
      </c>
      <c r="L51" s="1" t="s">
        <v>787</v>
      </c>
    </row>
  </sheetData>
  <pageMargins left="0.78749999999999998" right="0.78749999999999998" top="1.05277777777778" bottom="1.05277777777778" header="0.78749999999999998" footer="0.78749999999999998"/>
  <pageSetup paperSize="9" scale="52" firstPageNumber="0" orientation="landscape" horizontalDpi="300" verticalDpi="300"/>
  <headerFooter>
    <oddHeader>&amp;C&amp;"Times New Roman,Regular"&amp;A</oddHeader>
    <oddFooter>&amp;C&amp;"Times New Roman,Regular"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8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S1</vt:lpstr>
      <vt:lpstr>S2</vt:lpstr>
      <vt:lpstr>S3A</vt:lpstr>
      <vt:lpstr>S3B</vt:lpstr>
      <vt:lpstr>S3C</vt:lpstr>
      <vt:lpstr>S4</vt:lpstr>
      <vt:lpstr>S5</vt:lpstr>
      <vt:lpstr>S6</vt:lpstr>
      <vt:lpstr>S7</vt:lpstr>
      <vt:lpstr>S8</vt:lpstr>
      <vt:lpstr>S9</vt:lpstr>
      <vt:lpstr>S10</vt:lpstr>
      <vt:lpstr>'S1'!Print_Area</vt:lpstr>
    </vt:vector>
  </TitlesOfParts>
  <Company>Institute of Evolutionary B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onzalezLab</dc:creator>
  <dc:description/>
  <cp:lastModifiedBy>Microsoft Office User</cp:lastModifiedBy>
  <cp:revision>75</cp:revision>
  <cp:lastPrinted>2019-08-05T18:54:15Z</cp:lastPrinted>
  <dcterms:created xsi:type="dcterms:W3CDTF">2017-10-24T10:27:38Z</dcterms:created>
  <dcterms:modified xsi:type="dcterms:W3CDTF">2019-08-05T21:04:1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Institute of Evolutionary Biology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